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ransfer\corona\NASA\triplemutant\namdtriplemutant.redo\extended\"/>
    </mc:Choice>
  </mc:AlternateContent>
  <xr:revisionPtr revIDLastSave="0" documentId="14_{0B0AB790-2854-406F-B015-5152EEF4922F}" xr6:coauthVersionLast="36" xr6:coauthVersionMax="36" xr10:uidLastSave="{00000000-0000-0000-0000-000000000000}"/>
  <bookViews>
    <workbookView xWindow="0" yWindow="0" windowWidth="21570" windowHeight="7380" xr2:uid="{A00C9232-C76C-4667-9883-4D38DE7DCA38}"/>
  </bookViews>
  <sheets>
    <sheet name="Sheet2" sheetId="2" r:id="rId1"/>
    <sheet name="Sheet1" sheetId="1" r:id="rId2"/>
  </sheets>
  <externalReferences>
    <externalReference r:id="rId3"/>
  </externalReferences>
  <definedNames>
    <definedName name="ExternalData_1" localSheetId="0" hidden="1">Sheet2!$A$1:$D$18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6B7F96A-2BFB-4439-A0A7-53724DB94081}" keepAlive="1" name="Query - fort" description="Connection to the 'fort' query in the workbook." type="5" refreshedVersion="6" background="1" saveData="1">
    <dbPr connection="Provider=Microsoft.Mashup.OleDb.1;Data Source=$Workbook$;Location=fort;Extended Properties=&quot;&quot;" command="SELECT * FROM [fort]"/>
  </connection>
</connections>
</file>

<file path=xl/sharedStrings.xml><?xml version="1.0" encoding="utf-8"?>
<sst xmlns="http://schemas.openxmlformats.org/spreadsheetml/2006/main" count="184" uniqueCount="5">
  <si>
    <t>Column1</t>
  </si>
  <si>
    <t>Column2</t>
  </si>
  <si>
    <t>Column3</t>
  </si>
  <si>
    <t>Column4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nge</a:t>
            </a:r>
            <a:r>
              <a:rPr lang="en-US" baseline="0"/>
              <a:t> Angle Triple Muta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ain 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F$2:$F$181</c:f>
              <c:numCache>
                <c:formatCode>General</c:formatCode>
                <c:ptCount val="180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8</c:v>
                </c:pt>
                <c:pt idx="7">
                  <c:v>32</c:v>
                </c:pt>
                <c:pt idx="8">
                  <c:v>36</c:v>
                </c:pt>
                <c:pt idx="9">
                  <c:v>40</c:v>
                </c:pt>
                <c:pt idx="10">
                  <c:v>44</c:v>
                </c:pt>
                <c:pt idx="11">
                  <c:v>48</c:v>
                </c:pt>
                <c:pt idx="12">
                  <c:v>52</c:v>
                </c:pt>
                <c:pt idx="13">
                  <c:v>56</c:v>
                </c:pt>
                <c:pt idx="14">
                  <c:v>60</c:v>
                </c:pt>
                <c:pt idx="15">
                  <c:v>64</c:v>
                </c:pt>
                <c:pt idx="16">
                  <c:v>68</c:v>
                </c:pt>
                <c:pt idx="17">
                  <c:v>72</c:v>
                </c:pt>
                <c:pt idx="18">
                  <c:v>76</c:v>
                </c:pt>
                <c:pt idx="19">
                  <c:v>80</c:v>
                </c:pt>
                <c:pt idx="20">
                  <c:v>84</c:v>
                </c:pt>
                <c:pt idx="21">
                  <c:v>88</c:v>
                </c:pt>
                <c:pt idx="22">
                  <c:v>92</c:v>
                </c:pt>
                <c:pt idx="23">
                  <c:v>96</c:v>
                </c:pt>
                <c:pt idx="24">
                  <c:v>100</c:v>
                </c:pt>
                <c:pt idx="25">
                  <c:v>104</c:v>
                </c:pt>
                <c:pt idx="26">
                  <c:v>108</c:v>
                </c:pt>
                <c:pt idx="27">
                  <c:v>112</c:v>
                </c:pt>
                <c:pt idx="28">
                  <c:v>116</c:v>
                </c:pt>
                <c:pt idx="29">
                  <c:v>120</c:v>
                </c:pt>
                <c:pt idx="30">
                  <c:v>124</c:v>
                </c:pt>
                <c:pt idx="31">
                  <c:v>128</c:v>
                </c:pt>
                <c:pt idx="32">
                  <c:v>132</c:v>
                </c:pt>
                <c:pt idx="33">
                  <c:v>136</c:v>
                </c:pt>
                <c:pt idx="34">
                  <c:v>140</c:v>
                </c:pt>
                <c:pt idx="35">
                  <c:v>144</c:v>
                </c:pt>
                <c:pt idx="36">
                  <c:v>148</c:v>
                </c:pt>
                <c:pt idx="37">
                  <c:v>152</c:v>
                </c:pt>
                <c:pt idx="38">
                  <c:v>156</c:v>
                </c:pt>
                <c:pt idx="39">
                  <c:v>160</c:v>
                </c:pt>
                <c:pt idx="40">
                  <c:v>164</c:v>
                </c:pt>
                <c:pt idx="41">
                  <c:v>168</c:v>
                </c:pt>
                <c:pt idx="42">
                  <c:v>172</c:v>
                </c:pt>
                <c:pt idx="43">
                  <c:v>176</c:v>
                </c:pt>
                <c:pt idx="44">
                  <c:v>180</c:v>
                </c:pt>
                <c:pt idx="45">
                  <c:v>184</c:v>
                </c:pt>
                <c:pt idx="46">
                  <c:v>188</c:v>
                </c:pt>
                <c:pt idx="47">
                  <c:v>192</c:v>
                </c:pt>
                <c:pt idx="48">
                  <c:v>196</c:v>
                </c:pt>
                <c:pt idx="49">
                  <c:v>200</c:v>
                </c:pt>
                <c:pt idx="50">
                  <c:v>204</c:v>
                </c:pt>
                <c:pt idx="51">
                  <c:v>208</c:v>
                </c:pt>
                <c:pt idx="52">
                  <c:v>212</c:v>
                </c:pt>
                <c:pt idx="53">
                  <c:v>216</c:v>
                </c:pt>
                <c:pt idx="54">
                  <c:v>220</c:v>
                </c:pt>
                <c:pt idx="55">
                  <c:v>224</c:v>
                </c:pt>
                <c:pt idx="56">
                  <c:v>228</c:v>
                </c:pt>
                <c:pt idx="57">
                  <c:v>232</c:v>
                </c:pt>
                <c:pt idx="58">
                  <c:v>236</c:v>
                </c:pt>
                <c:pt idx="59">
                  <c:v>240</c:v>
                </c:pt>
                <c:pt idx="60">
                  <c:v>244</c:v>
                </c:pt>
                <c:pt idx="61">
                  <c:v>248</c:v>
                </c:pt>
                <c:pt idx="62">
                  <c:v>252</c:v>
                </c:pt>
                <c:pt idx="63">
                  <c:v>256</c:v>
                </c:pt>
                <c:pt idx="64">
                  <c:v>260</c:v>
                </c:pt>
                <c:pt idx="65">
                  <c:v>264</c:v>
                </c:pt>
                <c:pt idx="66">
                  <c:v>268</c:v>
                </c:pt>
                <c:pt idx="67">
                  <c:v>272</c:v>
                </c:pt>
                <c:pt idx="68">
                  <c:v>276</c:v>
                </c:pt>
                <c:pt idx="69">
                  <c:v>280</c:v>
                </c:pt>
                <c:pt idx="70">
                  <c:v>284</c:v>
                </c:pt>
                <c:pt idx="71">
                  <c:v>288</c:v>
                </c:pt>
                <c:pt idx="72">
                  <c:v>292</c:v>
                </c:pt>
                <c:pt idx="73">
                  <c:v>296</c:v>
                </c:pt>
                <c:pt idx="74">
                  <c:v>300</c:v>
                </c:pt>
                <c:pt idx="75">
                  <c:v>304</c:v>
                </c:pt>
                <c:pt idx="76">
                  <c:v>308</c:v>
                </c:pt>
                <c:pt idx="77">
                  <c:v>312</c:v>
                </c:pt>
                <c:pt idx="78">
                  <c:v>316</c:v>
                </c:pt>
                <c:pt idx="79">
                  <c:v>320</c:v>
                </c:pt>
                <c:pt idx="80">
                  <c:v>324</c:v>
                </c:pt>
                <c:pt idx="81">
                  <c:v>328</c:v>
                </c:pt>
                <c:pt idx="82">
                  <c:v>332</c:v>
                </c:pt>
                <c:pt idx="83">
                  <c:v>336</c:v>
                </c:pt>
                <c:pt idx="84">
                  <c:v>340</c:v>
                </c:pt>
                <c:pt idx="85">
                  <c:v>344</c:v>
                </c:pt>
                <c:pt idx="86">
                  <c:v>348</c:v>
                </c:pt>
                <c:pt idx="87">
                  <c:v>352</c:v>
                </c:pt>
                <c:pt idx="88">
                  <c:v>356</c:v>
                </c:pt>
                <c:pt idx="89">
                  <c:v>360</c:v>
                </c:pt>
                <c:pt idx="90">
                  <c:v>364</c:v>
                </c:pt>
                <c:pt idx="91">
                  <c:v>368</c:v>
                </c:pt>
                <c:pt idx="92">
                  <c:v>372</c:v>
                </c:pt>
                <c:pt idx="93">
                  <c:v>376</c:v>
                </c:pt>
                <c:pt idx="94">
                  <c:v>380</c:v>
                </c:pt>
                <c:pt idx="95">
                  <c:v>384</c:v>
                </c:pt>
                <c:pt idx="96">
                  <c:v>388</c:v>
                </c:pt>
                <c:pt idx="97">
                  <c:v>392</c:v>
                </c:pt>
                <c:pt idx="98">
                  <c:v>396</c:v>
                </c:pt>
                <c:pt idx="99">
                  <c:v>400</c:v>
                </c:pt>
                <c:pt idx="100">
                  <c:v>404</c:v>
                </c:pt>
                <c:pt idx="101">
                  <c:v>408</c:v>
                </c:pt>
                <c:pt idx="102">
                  <c:v>412</c:v>
                </c:pt>
                <c:pt idx="103">
                  <c:v>416</c:v>
                </c:pt>
                <c:pt idx="104">
                  <c:v>420</c:v>
                </c:pt>
                <c:pt idx="105">
                  <c:v>424</c:v>
                </c:pt>
                <c:pt idx="106">
                  <c:v>428</c:v>
                </c:pt>
                <c:pt idx="107">
                  <c:v>432</c:v>
                </c:pt>
                <c:pt idx="108">
                  <c:v>436</c:v>
                </c:pt>
                <c:pt idx="109">
                  <c:v>440</c:v>
                </c:pt>
                <c:pt idx="110">
                  <c:v>444</c:v>
                </c:pt>
                <c:pt idx="111">
                  <c:v>448</c:v>
                </c:pt>
                <c:pt idx="112">
                  <c:v>452</c:v>
                </c:pt>
                <c:pt idx="113">
                  <c:v>456</c:v>
                </c:pt>
                <c:pt idx="114">
                  <c:v>460</c:v>
                </c:pt>
                <c:pt idx="115">
                  <c:v>464</c:v>
                </c:pt>
                <c:pt idx="116">
                  <c:v>468</c:v>
                </c:pt>
                <c:pt idx="117">
                  <c:v>472</c:v>
                </c:pt>
                <c:pt idx="118">
                  <c:v>476</c:v>
                </c:pt>
                <c:pt idx="119">
                  <c:v>480</c:v>
                </c:pt>
                <c:pt idx="120">
                  <c:v>484</c:v>
                </c:pt>
                <c:pt idx="121">
                  <c:v>488</c:v>
                </c:pt>
                <c:pt idx="122">
                  <c:v>492</c:v>
                </c:pt>
                <c:pt idx="123">
                  <c:v>496</c:v>
                </c:pt>
                <c:pt idx="124">
                  <c:v>500</c:v>
                </c:pt>
                <c:pt idx="125">
                  <c:v>504</c:v>
                </c:pt>
                <c:pt idx="126">
                  <c:v>508</c:v>
                </c:pt>
                <c:pt idx="127">
                  <c:v>512</c:v>
                </c:pt>
                <c:pt idx="128">
                  <c:v>516</c:v>
                </c:pt>
                <c:pt idx="129">
                  <c:v>520</c:v>
                </c:pt>
                <c:pt idx="130">
                  <c:v>524</c:v>
                </c:pt>
                <c:pt idx="131">
                  <c:v>528</c:v>
                </c:pt>
                <c:pt idx="132">
                  <c:v>532</c:v>
                </c:pt>
                <c:pt idx="133">
                  <c:v>536</c:v>
                </c:pt>
                <c:pt idx="134">
                  <c:v>540</c:v>
                </c:pt>
                <c:pt idx="135">
                  <c:v>544</c:v>
                </c:pt>
                <c:pt idx="136">
                  <c:v>548</c:v>
                </c:pt>
                <c:pt idx="137">
                  <c:v>552</c:v>
                </c:pt>
                <c:pt idx="138">
                  <c:v>556</c:v>
                </c:pt>
                <c:pt idx="139">
                  <c:v>560</c:v>
                </c:pt>
                <c:pt idx="140">
                  <c:v>564</c:v>
                </c:pt>
                <c:pt idx="141">
                  <c:v>568</c:v>
                </c:pt>
                <c:pt idx="142">
                  <c:v>572</c:v>
                </c:pt>
                <c:pt idx="143">
                  <c:v>576</c:v>
                </c:pt>
                <c:pt idx="144">
                  <c:v>580</c:v>
                </c:pt>
                <c:pt idx="145">
                  <c:v>584</c:v>
                </c:pt>
                <c:pt idx="146">
                  <c:v>588</c:v>
                </c:pt>
                <c:pt idx="147">
                  <c:v>592</c:v>
                </c:pt>
                <c:pt idx="148">
                  <c:v>596</c:v>
                </c:pt>
                <c:pt idx="149">
                  <c:v>600</c:v>
                </c:pt>
                <c:pt idx="150">
                  <c:v>604</c:v>
                </c:pt>
                <c:pt idx="151">
                  <c:v>608</c:v>
                </c:pt>
                <c:pt idx="152">
                  <c:v>612</c:v>
                </c:pt>
                <c:pt idx="153">
                  <c:v>616</c:v>
                </c:pt>
                <c:pt idx="154">
                  <c:v>620</c:v>
                </c:pt>
                <c:pt idx="155">
                  <c:v>624</c:v>
                </c:pt>
                <c:pt idx="156">
                  <c:v>628</c:v>
                </c:pt>
                <c:pt idx="157">
                  <c:v>632</c:v>
                </c:pt>
                <c:pt idx="158">
                  <c:v>636</c:v>
                </c:pt>
                <c:pt idx="159">
                  <c:v>640</c:v>
                </c:pt>
                <c:pt idx="160">
                  <c:v>644</c:v>
                </c:pt>
                <c:pt idx="161">
                  <c:v>648</c:v>
                </c:pt>
                <c:pt idx="162">
                  <c:v>652</c:v>
                </c:pt>
                <c:pt idx="163">
                  <c:v>656</c:v>
                </c:pt>
                <c:pt idx="164">
                  <c:v>660</c:v>
                </c:pt>
                <c:pt idx="165">
                  <c:v>664</c:v>
                </c:pt>
                <c:pt idx="166">
                  <c:v>668</c:v>
                </c:pt>
                <c:pt idx="167">
                  <c:v>672</c:v>
                </c:pt>
                <c:pt idx="168">
                  <c:v>676</c:v>
                </c:pt>
                <c:pt idx="169">
                  <c:v>680</c:v>
                </c:pt>
                <c:pt idx="170">
                  <c:v>684</c:v>
                </c:pt>
                <c:pt idx="171">
                  <c:v>688</c:v>
                </c:pt>
                <c:pt idx="172">
                  <c:v>692</c:v>
                </c:pt>
                <c:pt idx="173">
                  <c:v>696</c:v>
                </c:pt>
                <c:pt idx="174">
                  <c:v>700</c:v>
                </c:pt>
                <c:pt idx="175">
                  <c:v>704</c:v>
                </c:pt>
                <c:pt idx="176">
                  <c:v>708</c:v>
                </c:pt>
                <c:pt idx="177">
                  <c:v>712</c:v>
                </c:pt>
                <c:pt idx="178">
                  <c:v>716</c:v>
                </c:pt>
                <c:pt idx="179">
                  <c:v>720</c:v>
                </c:pt>
              </c:numCache>
            </c:numRef>
          </c:xVal>
          <c:yVal>
            <c:numRef>
              <c:f>Sheet2!$C$2:$C$181</c:f>
              <c:numCache>
                <c:formatCode>General</c:formatCode>
                <c:ptCount val="180"/>
                <c:pt idx="0">
                  <c:v>1.095</c:v>
                </c:pt>
                <c:pt idx="1">
                  <c:v>1.0649999999999999</c:v>
                </c:pt>
                <c:pt idx="2">
                  <c:v>1.0940000000000001</c:v>
                </c:pt>
                <c:pt idx="3">
                  <c:v>0.95399999999999996</c:v>
                </c:pt>
                <c:pt idx="4">
                  <c:v>1.0669999999999999</c:v>
                </c:pt>
                <c:pt idx="5">
                  <c:v>1.05</c:v>
                </c:pt>
                <c:pt idx="6">
                  <c:v>1.121</c:v>
                </c:pt>
                <c:pt idx="7">
                  <c:v>1.0209999999999999</c:v>
                </c:pt>
                <c:pt idx="8">
                  <c:v>1.01</c:v>
                </c:pt>
                <c:pt idx="9">
                  <c:v>0.89300000000000002</c:v>
                </c:pt>
                <c:pt idx="10">
                  <c:v>0.94499999999999995</c:v>
                </c:pt>
                <c:pt idx="11">
                  <c:v>1.0289999999999999</c:v>
                </c:pt>
                <c:pt idx="12">
                  <c:v>1.036</c:v>
                </c:pt>
                <c:pt idx="13">
                  <c:v>0.94699999999999995</c:v>
                </c:pt>
                <c:pt idx="14">
                  <c:v>0.93</c:v>
                </c:pt>
                <c:pt idx="15">
                  <c:v>1.0189999999999999</c:v>
                </c:pt>
                <c:pt idx="16">
                  <c:v>1.08</c:v>
                </c:pt>
                <c:pt idx="17">
                  <c:v>1.022</c:v>
                </c:pt>
                <c:pt idx="18">
                  <c:v>1.0660000000000001</c:v>
                </c:pt>
                <c:pt idx="19">
                  <c:v>0.97299999999999998</c:v>
                </c:pt>
                <c:pt idx="20">
                  <c:v>0.97299999999999998</c:v>
                </c:pt>
                <c:pt idx="21">
                  <c:v>1.0169999999999999</c:v>
                </c:pt>
                <c:pt idx="22">
                  <c:v>1.0089999999999999</c:v>
                </c:pt>
                <c:pt idx="23">
                  <c:v>0.997</c:v>
                </c:pt>
                <c:pt idx="24">
                  <c:v>0.99</c:v>
                </c:pt>
                <c:pt idx="25">
                  <c:v>1.0760000000000001</c:v>
                </c:pt>
                <c:pt idx="26">
                  <c:v>0.94699999999999995</c:v>
                </c:pt>
                <c:pt idx="27">
                  <c:v>1.038</c:v>
                </c:pt>
                <c:pt idx="28">
                  <c:v>1.0169999999999999</c:v>
                </c:pt>
                <c:pt idx="29">
                  <c:v>1.0389999999999999</c:v>
                </c:pt>
                <c:pt idx="30">
                  <c:v>0.995</c:v>
                </c:pt>
                <c:pt idx="31">
                  <c:v>0.94499999999999995</c:v>
                </c:pt>
                <c:pt idx="32">
                  <c:v>0.97099999999999997</c:v>
                </c:pt>
                <c:pt idx="33">
                  <c:v>1.077</c:v>
                </c:pt>
                <c:pt idx="34">
                  <c:v>0.98599999999999999</c:v>
                </c:pt>
                <c:pt idx="35">
                  <c:v>0.93200000000000005</c:v>
                </c:pt>
                <c:pt idx="36">
                  <c:v>0.93500000000000005</c:v>
                </c:pt>
                <c:pt idx="37">
                  <c:v>0.91100000000000003</c:v>
                </c:pt>
                <c:pt idx="38">
                  <c:v>0.96299999999999997</c:v>
                </c:pt>
                <c:pt idx="39">
                  <c:v>0.91300000000000003</c:v>
                </c:pt>
                <c:pt idx="40">
                  <c:v>0.94</c:v>
                </c:pt>
                <c:pt idx="41">
                  <c:v>0.9</c:v>
                </c:pt>
                <c:pt idx="42">
                  <c:v>0.90300000000000002</c:v>
                </c:pt>
                <c:pt idx="43">
                  <c:v>0.97099999999999997</c:v>
                </c:pt>
                <c:pt idx="44">
                  <c:v>0.90800000000000003</c:v>
                </c:pt>
                <c:pt idx="45">
                  <c:v>0.94699999999999995</c:v>
                </c:pt>
                <c:pt idx="46">
                  <c:v>1.0109999999999999</c:v>
                </c:pt>
                <c:pt idx="47">
                  <c:v>0.99199999999999999</c:v>
                </c:pt>
                <c:pt idx="48">
                  <c:v>0.93300000000000005</c:v>
                </c:pt>
                <c:pt idx="49">
                  <c:v>0.94099999999999995</c:v>
                </c:pt>
                <c:pt idx="50">
                  <c:v>0.95599999999999996</c:v>
                </c:pt>
                <c:pt idx="51">
                  <c:v>0.95599999999999996</c:v>
                </c:pt>
                <c:pt idx="52">
                  <c:v>1.018</c:v>
                </c:pt>
                <c:pt idx="53">
                  <c:v>1</c:v>
                </c:pt>
                <c:pt idx="54">
                  <c:v>1.012</c:v>
                </c:pt>
                <c:pt idx="55">
                  <c:v>0.97299999999999998</c:v>
                </c:pt>
                <c:pt idx="56">
                  <c:v>1.0129999999999999</c:v>
                </c:pt>
                <c:pt idx="57">
                  <c:v>0.98699999999999999</c:v>
                </c:pt>
                <c:pt idx="58">
                  <c:v>1.016</c:v>
                </c:pt>
                <c:pt idx="59">
                  <c:v>1.0229999999999999</c:v>
                </c:pt>
                <c:pt idx="60">
                  <c:v>0.96499999999999997</c:v>
                </c:pt>
                <c:pt idx="61">
                  <c:v>0.99099999999999999</c:v>
                </c:pt>
                <c:pt idx="62">
                  <c:v>1.0049999999999999</c:v>
                </c:pt>
                <c:pt idx="63">
                  <c:v>1.032</c:v>
                </c:pt>
                <c:pt idx="64">
                  <c:v>1.0049999999999999</c:v>
                </c:pt>
                <c:pt idx="65">
                  <c:v>0.99299999999999999</c:v>
                </c:pt>
                <c:pt idx="66">
                  <c:v>1.0509999999999999</c:v>
                </c:pt>
                <c:pt idx="67">
                  <c:v>1.0580000000000001</c:v>
                </c:pt>
                <c:pt idx="68">
                  <c:v>1.0069999999999999</c:v>
                </c:pt>
                <c:pt idx="69">
                  <c:v>1.04</c:v>
                </c:pt>
                <c:pt idx="70">
                  <c:v>1.016</c:v>
                </c:pt>
                <c:pt idx="71">
                  <c:v>1.018</c:v>
                </c:pt>
                <c:pt idx="72">
                  <c:v>1.014</c:v>
                </c:pt>
                <c:pt idx="73">
                  <c:v>0.96499999999999997</c:v>
                </c:pt>
                <c:pt idx="74">
                  <c:v>0.97899999999999998</c:v>
                </c:pt>
                <c:pt idx="75">
                  <c:v>0.88400000000000001</c:v>
                </c:pt>
                <c:pt idx="76">
                  <c:v>0.94599999999999995</c:v>
                </c:pt>
                <c:pt idx="77">
                  <c:v>0.92300000000000004</c:v>
                </c:pt>
                <c:pt idx="78">
                  <c:v>0.91500000000000004</c:v>
                </c:pt>
                <c:pt idx="79">
                  <c:v>0.94</c:v>
                </c:pt>
                <c:pt idx="80">
                  <c:v>0.90300000000000002</c:v>
                </c:pt>
                <c:pt idx="81">
                  <c:v>0.91900000000000004</c:v>
                </c:pt>
                <c:pt idx="82">
                  <c:v>0.95799999999999996</c:v>
                </c:pt>
                <c:pt idx="83">
                  <c:v>0.94699999999999995</c:v>
                </c:pt>
                <c:pt idx="84">
                  <c:v>0.96199999999999997</c:v>
                </c:pt>
                <c:pt idx="85">
                  <c:v>0.97499999999999998</c:v>
                </c:pt>
                <c:pt idx="86">
                  <c:v>0.92400000000000004</c:v>
                </c:pt>
                <c:pt idx="87">
                  <c:v>0.94399999999999995</c:v>
                </c:pt>
                <c:pt idx="88">
                  <c:v>0.98699999999999999</c:v>
                </c:pt>
                <c:pt idx="89">
                  <c:v>0.94599999999999995</c:v>
                </c:pt>
                <c:pt idx="90">
                  <c:v>0.995</c:v>
                </c:pt>
                <c:pt idx="91">
                  <c:v>0.96399999999999997</c:v>
                </c:pt>
                <c:pt idx="92">
                  <c:v>1.028</c:v>
                </c:pt>
                <c:pt idx="93">
                  <c:v>1.01</c:v>
                </c:pt>
                <c:pt idx="94">
                  <c:v>0.98799999999999999</c:v>
                </c:pt>
                <c:pt idx="95">
                  <c:v>0.97399999999999998</c:v>
                </c:pt>
                <c:pt idx="96">
                  <c:v>0.97899999999999998</c:v>
                </c:pt>
                <c:pt idx="97">
                  <c:v>0.97899999999999998</c:v>
                </c:pt>
                <c:pt idx="98">
                  <c:v>0.94199999999999995</c:v>
                </c:pt>
                <c:pt idx="99">
                  <c:v>0.96799999999999997</c:v>
                </c:pt>
                <c:pt idx="100">
                  <c:v>0.98299999999999998</c:v>
                </c:pt>
                <c:pt idx="101">
                  <c:v>0.99199999999999999</c:v>
                </c:pt>
                <c:pt idx="102">
                  <c:v>0.97899999999999998</c:v>
                </c:pt>
                <c:pt idx="103">
                  <c:v>1.02</c:v>
                </c:pt>
                <c:pt idx="104">
                  <c:v>0.93600000000000005</c:v>
                </c:pt>
                <c:pt idx="105">
                  <c:v>0.96699999999999997</c:v>
                </c:pt>
                <c:pt idx="106">
                  <c:v>0.97399999999999998</c:v>
                </c:pt>
                <c:pt idx="107">
                  <c:v>0.96799999999999997</c:v>
                </c:pt>
                <c:pt idx="108">
                  <c:v>0.96699999999999997</c:v>
                </c:pt>
                <c:pt idx="109">
                  <c:v>0.90600000000000003</c:v>
                </c:pt>
                <c:pt idx="110">
                  <c:v>0.89600000000000002</c:v>
                </c:pt>
                <c:pt idx="111">
                  <c:v>0.95399999999999996</c:v>
                </c:pt>
                <c:pt idx="112">
                  <c:v>0.94399999999999995</c:v>
                </c:pt>
                <c:pt idx="113">
                  <c:v>0.95199999999999996</c:v>
                </c:pt>
                <c:pt idx="114">
                  <c:v>0.98599999999999999</c:v>
                </c:pt>
                <c:pt idx="115">
                  <c:v>1.044</c:v>
                </c:pt>
                <c:pt idx="116">
                  <c:v>1.0349999999999999</c:v>
                </c:pt>
                <c:pt idx="117">
                  <c:v>1.026</c:v>
                </c:pt>
                <c:pt idx="118">
                  <c:v>1.014</c:v>
                </c:pt>
                <c:pt idx="119">
                  <c:v>0.98499999999999999</c:v>
                </c:pt>
                <c:pt idx="120">
                  <c:v>1.05</c:v>
                </c:pt>
                <c:pt idx="121">
                  <c:v>1.0309999999999999</c:v>
                </c:pt>
                <c:pt idx="122">
                  <c:v>1.0860000000000001</c:v>
                </c:pt>
                <c:pt idx="123">
                  <c:v>1.026</c:v>
                </c:pt>
                <c:pt idx="124">
                  <c:v>1.0149999999999999</c:v>
                </c:pt>
                <c:pt idx="125">
                  <c:v>1.0669999999999999</c:v>
                </c:pt>
                <c:pt idx="126">
                  <c:v>1.038</c:v>
                </c:pt>
                <c:pt idx="127">
                  <c:v>1.0669999999999999</c:v>
                </c:pt>
                <c:pt idx="128">
                  <c:v>1.08</c:v>
                </c:pt>
                <c:pt idx="129">
                  <c:v>1.0660000000000001</c:v>
                </c:pt>
                <c:pt idx="130">
                  <c:v>1.075</c:v>
                </c:pt>
                <c:pt idx="131">
                  <c:v>1.069</c:v>
                </c:pt>
                <c:pt idx="132">
                  <c:v>1.0660000000000001</c:v>
                </c:pt>
                <c:pt idx="133">
                  <c:v>1.0509999999999999</c:v>
                </c:pt>
                <c:pt idx="134">
                  <c:v>1.069</c:v>
                </c:pt>
                <c:pt idx="135">
                  <c:v>1.036</c:v>
                </c:pt>
                <c:pt idx="136">
                  <c:v>1.03</c:v>
                </c:pt>
                <c:pt idx="137">
                  <c:v>1.0409999999999999</c:v>
                </c:pt>
                <c:pt idx="138">
                  <c:v>1.012</c:v>
                </c:pt>
                <c:pt idx="139">
                  <c:v>1.0089999999999999</c:v>
                </c:pt>
                <c:pt idx="140">
                  <c:v>1.0169999999999999</c:v>
                </c:pt>
                <c:pt idx="141">
                  <c:v>1.0449999999999999</c:v>
                </c:pt>
                <c:pt idx="142">
                  <c:v>1.032</c:v>
                </c:pt>
                <c:pt idx="143">
                  <c:v>1.028</c:v>
                </c:pt>
                <c:pt idx="144">
                  <c:v>1.0580000000000001</c:v>
                </c:pt>
                <c:pt idx="145">
                  <c:v>1.046</c:v>
                </c:pt>
                <c:pt idx="146">
                  <c:v>1.0329999999999999</c:v>
                </c:pt>
                <c:pt idx="147">
                  <c:v>0.995</c:v>
                </c:pt>
                <c:pt idx="148">
                  <c:v>1.0860000000000001</c:v>
                </c:pt>
                <c:pt idx="149">
                  <c:v>1.0149999999999999</c:v>
                </c:pt>
                <c:pt idx="150">
                  <c:v>1.089</c:v>
                </c:pt>
                <c:pt idx="151">
                  <c:v>1.071</c:v>
                </c:pt>
                <c:pt idx="152">
                  <c:v>0.99299999999999999</c:v>
                </c:pt>
                <c:pt idx="153">
                  <c:v>1.056</c:v>
                </c:pt>
                <c:pt idx="154">
                  <c:v>0.99399999999999999</c:v>
                </c:pt>
                <c:pt idx="155">
                  <c:v>0.99099999999999999</c:v>
                </c:pt>
                <c:pt idx="156">
                  <c:v>1.0900000000000001</c:v>
                </c:pt>
                <c:pt idx="157">
                  <c:v>1.06</c:v>
                </c:pt>
                <c:pt idx="158">
                  <c:v>1.06</c:v>
                </c:pt>
                <c:pt idx="159">
                  <c:v>1.099</c:v>
                </c:pt>
                <c:pt idx="160">
                  <c:v>1.014</c:v>
                </c:pt>
                <c:pt idx="161">
                  <c:v>1.0389999999999999</c:v>
                </c:pt>
                <c:pt idx="162">
                  <c:v>0.98499999999999999</c:v>
                </c:pt>
                <c:pt idx="163">
                  <c:v>0.996</c:v>
                </c:pt>
                <c:pt idx="164">
                  <c:v>1.073</c:v>
                </c:pt>
                <c:pt idx="165">
                  <c:v>1.0469999999999999</c:v>
                </c:pt>
                <c:pt idx="166">
                  <c:v>0.996</c:v>
                </c:pt>
                <c:pt idx="167">
                  <c:v>0.99</c:v>
                </c:pt>
                <c:pt idx="168">
                  <c:v>0.99299999999999999</c:v>
                </c:pt>
                <c:pt idx="169">
                  <c:v>1.0469999999999999</c:v>
                </c:pt>
                <c:pt idx="170">
                  <c:v>1.022</c:v>
                </c:pt>
                <c:pt idx="171">
                  <c:v>1.0409999999999999</c:v>
                </c:pt>
                <c:pt idx="172">
                  <c:v>1.042</c:v>
                </c:pt>
                <c:pt idx="173">
                  <c:v>0.99199999999999999</c:v>
                </c:pt>
                <c:pt idx="174">
                  <c:v>0.98699999999999999</c:v>
                </c:pt>
                <c:pt idx="175">
                  <c:v>1.0149999999999999</c:v>
                </c:pt>
                <c:pt idx="176">
                  <c:v>1.0369999999999999</c:v>
                </c:pt>
                <c:pt idx="177">
                  <c:v>0.998</c:v>
                </c:pt>
                <c:pt idx="178">
                  <c:v>0.98599999999999999</c:v>
                </c:pt>
                <c:pt idx="179">
                  <c:v>0.984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64-422C-BFA6-54AB040A4C25}"/>
            </c:ext>
          </c:extLst>
        </c:ser>
        <c:ser>
          <c:idx val="1"/>
          <c:order val="1"/>
          <c:tx>
            <c:v>Chain B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2!$F$2:$F$181</c:f>
              <c:numCache>
                <c:formatCode>General</c:formatCode>
                <c:ptCount val="180"/>
                <c:pt idx="0">
                  <c:v>4</c:v>
                </c:pt>
                <c:pt idx="1">
                  <c:v>8</c:v>
                </c:pt>
                <c:pt idx="2">
                  <c:v>12</c:v>
                </c:pt>
                <c:pt idx="3">
                  <c:v>16</c:v>
                </c:pt>
                <c:pt idx="4">
                  <c:v>20</c:v>
                </c:pt>
                <c:pt idx="5">
                  <c:v>24</c:v>
                </c:pt>
                <c:pt idx="6">
                  <c:v>28</c:v>
                </c:pt>
                <c:pt idx="7">
                  <c:v>32</c:v>
                </c:pt>
                <c:pt idx="8">
                  <c:v>36</c:v>
                </c:pt>
                <c:pt idx="9">
                  <c:v>40</c:v>
                </c:pt>
                <c:pt idx="10">
                  <c:v>44</c:v>
                </c:pt>
                <c:pt idx="11">
                  <c:v>48</c:v>
                </c:pt>
                <c:pt idx="12">
                  <c:v>52</c:v>
                </c:pt>
                <c:pt idx="13">
                  <c:v>56</c:v>
                </c:pt>
                <c:pt idx="14">
                  <c:v>60</c:v>
                </c:pt>
                <c:pt idx="15">
                  <c:v>64</c:v>
                </c:pt>
                <c:pt idx="16">
                  <c:v>68</c:v>
                </c:pt>
                <c:pt idx="17">
                  <c:v>72</c:v>
                </c:pt>
                <c:pt idx="18">
                  <c:v>76</c:v>
                </c:pt>
                <c:pt idx="19">
                  <c:v>80</c:v>
                </c:pt>
                <c:pt idx="20">
                  <c:v>84</c:v>
                </c:pt>
                <c:pt idx="21">
                  <c:v>88</c:v>
                </c:pt>
                <c:pt idx="22">
                  <c:v>92</c:v>
                </c:pt>
                <c:pt idx="23">
                  <c:v>96</c:v>
                </c:pt>
                <c:pt idx="24">
                  <c:v>100</c:v>
                </c:pt>
                <c:pt idx="25">
                  <c:v>104</c:v>
                </c:pt>
                <c:pt idx="26">
                  <c:v>108</c:v>
                </c:pt>
                <c:pt idx="27">
                  <c:v>112</c:v>
                </c:pt>
                <c:pt idx="28">
                  <c:v>116</c:v>
                </c:pt>
                <c:pt idx="29">
                  <c:v>120</c:v>
                </c:pt>
                <c:pt idx="30">
                  <c:v>124</c:v>
                </c:pt>
                <c:pt idx="31">
                  <c:v>128</c:v>
                </c:pt>
                <c:pt idx="32">
                  <c:v>132</c:v>
                </c:pt>
                <c:pt idx="33">
                  <c:v>136</c:v>
                </c:pt>
                <c:pt idx="34">
                  <c:v>140</c:v>
                </c:pt>
                <c:pt idx="35">
                  <c:v>144</c:v>
                </c:pt>
                <c:pt idx="36">
                  <c:v>148</c:v>
                </c:pt>
                <c:pt idx="37">
                  <c:v>152</c:v>
                </c:pt>
                <c:pt idx="38">
                  <c:v>156</c:v>
                </c:pt>
                <c:pt idx="39">
                  <c:v>160</c:v>
                </c:pt>
                <c:pt idx="40">
                  <c:v>164</c:v>
                </c:pt>
                <c:pt idx="41">
                  <c:v>168</c:v>
                </c:pt>
                <c:pt idx="42">
                  <c:v>172</c:v>
                </c:pt>
                <c:pt idx="43">
                  <c:v>176</c:v>
                </c:pt>
                <c:pt idx="44">
                  <c:v>180</c:v>
                </c:pt>
                <c:pt idx="45">
                  <c:v>184</c:v>
                </c:pt>
                <c:pt idx="46">
                  <c:v>188</c:v>
                </c:pt>
                <c:pt idx="47">
                  <c:v>192</c:v>
                </c:pt>
                <c:pt idx="48">
                  <c:v>196</c:v>
                </c:pt>
                <c:pt idx="49">
                  <c:v>200</c:v>
                </c:pt>
                <c:pt idx="50">
                  <c:v>204</c:v>
                </c:pt>
                <c:pt idx="51">
                  <c:v>208</c:v>
                </c:pt>
                <c:pt idx="52">
                  <c:v>212</c:v>
                </c:pt>
                <c:pt idx="53">
                  <c:v>216</c:v>
                </c:pt>
                <c:pt idx="54">
                  <c:v>220</c:v>
                </c:pt>
                <c:pt idx="55">
                  <c:v>224</c:v>
                </c:pt>
                <c:pt idx="56">
                  <c:v>228</c:v>
                </c:pt>
                <c:pt idx="57">
                  <c:v>232</c:v>
                </c:pt>
                <c:pt idx="58">
                  <c:v>236</c:v>
                </c:pt>
                <c:pt idx="59">
                  <c:v>240</c:v>
                </c:pt>
                <c:pt idx="60">
                  <c:v>244</c:v>
                </c:pt>
                <c:pt idx="61">
                  <c:v>248</c:v>
                </c:pt>
                <c:pt idx="62">
                  <c:v>252</c:v>
                </c:pt>
                <c:pt idx="63">
                  <c:v>256</c:v>
                </c:pt>
                <c:pt idx="64">
                  <c:v>260</c:v>
                </c:pt>
                <c:pt idx="65">
                  <c:v>264</c:v>
                </c:pt>
                <c:pt idx="66">
                  <c:v>268</c:v>
                </c:pt>
                <c:pt idx="67">
                  <c:v>272</c:v>
                </c:pt>
                <c:pt idx="68">
                  <c:v>276</c:v>
                </c:pt>
                <c:pt idx="69">
                  <c:v>280</c:v>
                </c:pt>
                <c:pt idx="70">
                  <c:v>284</c:v>
                </c:pt>
                <c:pt idx="71">
                  <c:v>288</c:v>
                </c:pt>
                <c:pt idx="72">
                  <c:v>292</c:v>
                </c:pt>
                <c:pt idx="73">
                  <c:v>296</c:v>
                </c:pt>
                <c:pt idx="74">
                  <c:v>300</c:v>
                </c:pt>
                <c:pt idx="75">
                  <c:v>304</c:v>
                </c:pt>
                <c:pt idx="76">
                  <c:v>308</c:v>
                </c:pt>
                <c:pt idx="77">
                  <c:v>312</c:v>
                </c:pt>
                <c:pt idx="78">
                  <c:v>316</c:v>
                </c:pt>
                <c:pt idx="79">
                  <c:v>320</c:v>
                </c:pt>
                <c:pt idx="80">
                  <c:v>324</c:v>
                </c:pt>
                <c:pt idx="81">
                  <c:v>328</c:v>
                </c:pt>
                <c:pt idx="82">
                  <c:v>332</c:v>
                </c:pt>
                <c:pt idx="83">
                  <c:v>336</c:v>
                </c:pt>
                <c:pt idx="84">
                  <c:v>340</c:v>
                </c:pt>
                <c:pt idx="85">
                  <c:v>344</c:v>
                </c:pt>
                <c:pt idx="86">
                  <c:v>348</c:v>
                </c:pt>
                <c:pt idx="87">
                  <c:v>352</c:v>
                </c:pt>
                <c:pt idx="88">
                  <c:v>356</c:v>
                </c:pt>
                <c:pt idx="89">
                  <c:v>360</c:v>
                </c:pt>
                <c:pt idx="90">
                  <c:v>364</c:v>
                </c:pt>
                <c:pt idx="91">
                  <c:v>368</c:v>
                </c:pt>
                <c:pt idx="92">
                  <c:v>372</c:v>
                </c:pt>
                <c:pt idx="93">
                  <c:v>376</c:v>
                </c:pt>
                <c:pt idx="94">
                  <c:v>380</c:v>
                </c:pt>
                <c:pt idx="95">
                  <c:v>384</c:v>
                </c:pt>
                <c:pt idx="96">
                  <c:v>388</c:v>
                </c:pt>
                <c:pt idx="97">
                  <c:v>392</c:v>
                </c:pt>
                <c:pt idx="98">
                  <c:v>396</c:v>
                </c:pt>
                <c:pt idx="99">
                  <c:v>400</c:v>
                </c:pt>
                <c:pt idx="100">
                  <c:v>404</c:v>
                </c:pt>
                <c:pt idx="101">
                  <c:v>408</c:v>
                </c:pt>
                <c:pt idx="102">
                  <c:v>412</c:v>
                </c:pt>
                <c:pt idx="103">
                  <c:v>416</c:v>
                </c:pt>
                <c:pt idx="104">
                  <c:v>420</c:v>
                </c:pt>
                <c:pt idx="105">
                  <c:v>424</c:v>
                </c:pt>
                <c:pt idx="106">
                  <c:v>428</c:v>
                </c:pt>
                <c:pt idx="107">
                  <c:v>432</c:v>
                </c:pt>
                <c:pt idx="108">
                  <c:v>436</c:v>
                </c:pt>
                <c:pt idx="109">
                  <c:v>440</c:v>
                </c:pt>
                <c:pt idx="110">
                  <c:v>444</c:v>
                </c:pt>
                <c:pt idx="111">
                  <c:v>448</c:v>
                </c:pt>
                <c:pt idx="112">
                  <c:v>452</c:v>
                </c:pt>
                <c:pt idx="113">
                  <c:v>456</c:v>
                </c:pt>
                <c:pt idx="114">
                  <c:v>460</c:v>
                </c:pt>
                <c:pt idx="115">
                  <c:v>464</c:v>
                </c:pt>
                <c:pt idx="116">
                  <c:v>468</c:v>
                </c:pt>
                <c:pt idx="117">
                  <c:v>472</c:v>
                </c:pt>
                <c:pt idx="118">
                  <c:v>476</c:v>
                </c:pt>
                <c:pt idx="119">
                  <c:v>480</c:v>
                </c:pt>
                <c:pt idx="120">
                  <c:v>484</c:v>
                </c:pt>
                <c:pt idx="121">
                  <c:v>488</c:v>
                </c:pt>
                <c:pt idx="122">
                  <c:v>492</c:v>
                </c:pt>
                <c:pt idx="123">
                  <c:v>496</c:v>
                </c:pt>
                <c:pt idx="124">
                  <c:v>500</c:v>
                </c:pt>
                <c:pt idx="125">
                  <c:v>504</c:v>
                </c:pt>
                <c:pt idx="126">
                  <c:v>508</c:v>
                </c:pt>
                <c:pt idx="127">
                  <c:v>512</c:v>
                </c:pt>
                <c:pt idx="128">
                  <c:v>516</c:v>
                </c:pt>
                <c:pt idx="129">
                  <c:v>520</c:v>
                </c:pt>
                <c:pt idx="130">
                  <c:v>524</c:v>
                </c:pt>
                <c:pt idx="131">
                  <c:v>528</c:v>
                </c:pt>
                <c:pt idx="132">
                  <c:v>532</c:v>
                </c:pt>
                <c:pt idx="133">
                  <c:v>536</c:v>
                </c:pt>
                <c:pt idx="134">
                  <c:v>540</c:v>
                </c:pt>
                <c:pt idx="135">
                  <c:v>544</c:v>
                </c:pt>
                <c:pt idx="136">
                  <c:v>548</c:v>
                </c:pt>
                <c:pt idx="137">
                  <c:v>552</c:v>
                </c:pt>
                <c:pt idx="138">
                  <c:v>556</c:v>
                </c:pt>
                <c:pt idx="139">
                  <c:v>560</c:v>
                </c:pt>
                <c:pt idx="140">
                  <c:v>564</c:v>
                </c:pt>
                <c:pt idx="141">
                  <c:v>568</c:v>
                </c:pt>
                <c:pt idx="142">
                  <c:v>572</c:v>
                </c:pt>
                <c:pt idx="143">
                  <c:v>576</c:v>
                </c:pt>
                <c:pt idx="144">
                  <c:v>580</c:v>
                </c:pt>
                <c:pt idx="145">
                  <c:v>584</c:v>
                </c:pt>
                <c:pt idx="146">
                  <c:v>588</c:v>
                </c:pt>
                <c:pt idx="147">
                  <c:v>592</c:v>
                </c:pt>
                <c:pt idx="148">
                  <c:v>596</c:v>
                </c:pt>
                <c:pt idx="149">
                  <c:v>600</c:v>
                </c:pt>
                <c:pt idx="150">
                  <c:v>604</c:v>
                </c:pt>
                <c:pt idx="151">
                  <c:v>608</c:v>
                </c:pt>
                <c:pt idx="152">
                  <c:v>612</c:v>
                </c:pt>
                <c:pt idx="153">
                  <c:v>616</c:v>
                </c:pt>
                <c:pt idx="154">
                  <c:v>620</c:v>
                </c:pt>
                <c:pt idx="155">
                  <c:v>624</c:v>
                </c:pt>
                <c:pt idx="156">
                  <c:v>628</c:v>
                </c:pt>
                <c:pt idx="157">
                  <c:v>632</c:v>
                </c:pt>
                <c:pt idx="158">
                  <c:v>636</c:v>
                </c:pt>
                <c:pt idx="159">
                  <c:v>640</c:v>
                </c:pt>
                <c:pt idx="160">
                  <c:v>644</c:v>
                </c:pt>
                <c:pt idx="161">
                  <c:v>648</c:v>
                </c:pt>
                <c:pt idx="162">
                  <c:v>652</c:v>
                </c:pt>
                <c:pt idx="163">
                  <c:v>656</c:v>
                </c:pt>
                <c:pt idx="164">
                  <c:v>660</c:v>
                </c:pt>
                <c:pt idx="165">
                  <c:v>664</c:v>
                </c:pt>
                <c:pt idx="166">
                  <c:v>668</c:v>
                </c:pt>
                <c:pt idx="167">
                  <c:v>672</c:v>
                </c:pt>
                <c:pt idx="168">
                  <c:v>676</c:v>
                </c:pt>
                <c:pt idx="169">
                  <c:v>680</c:v>
                </c:pt>
                <c:pt idx="170">
                  <c:v>684</c:v>
                </c:pt>
                <c:pt idx="171">
                  <c:v>688</c:v>
                </c:pt>
                <c:pt idx="172">
                  <c:v>692</c:v>
                </c:pt>
                <c:pt idx="173">
                  <c:v>696</c:v>
                </c:pt>
                <c:pt idx="174">
                  <c:v>700</c:v>
                </c:pt>
                <c:pt idx="175">
                  <c:v>704</c:v>
                </c:pt>
                <c:pt idx="176">
                  <c:v>708</c:v>
                </c:pt>
                <c:pt idx="177">
                  <c:v>712</c:v>
                </c:pt>
                <c:pt idx="178">
                  <c:v>716</c:v>
                </c:pt>
                <c:pt idx="179">
                  <c:v>720</c:v>
                </c:pt>
              </c:numCache>
            </c:numRef>
          </c:xVal>
          <c:yVal>
            <c:numRef>
              <c:f>Sheet2!$D$2:$D$181</c:f>
              <c:numCache>
                <c:formatCode>General</c:formatCode>
                <c:ptCount val="180"/>
                <c:pt idx="0">
                  <c:v>0.55800000000000005</c:v>
                </c:pt>
                <c:pt idx="1">
                  <c:v>0.53200000000000003</c:v>
                </c:pt>
                <c:pt idx="2">
                  <c:v>0.52500000000000002</c:v>
                </c:pt>
                <c:pt idx="3">
                  <c:v>0.50900000000000001</c:v>
                </c:pt>
                <c:pt idx="4">
                  <c:v>0.48799999999999999</c:v>
                </c:pt>
                <c:pt idx="5">
                  <c:v>0.44400000000000001</c:v>
                </c:pt>
                <c:pt idx="6">
                  <c:v>0.41099999999999998</c:v>
                </c:pt>
                <c:pt idx="7">
                  <c:v>0.47199999999999998</c:v>
                </c:pt>
                <c:pt idx="8">
                  <c:v>0.48899999999999999</c:v>
                </c:pt>
                <c:pt idx="9">
                  <c:v>0.42699999999999999</c:v>
                </c:pt>
                <c:pt idx="10">
                  <c:v>0.42899999999999999</c:v>
                </c:pt>
                <c:pt idx="11">
                  <c:v>0.4</c:v>
                </c:pt>
                <c:pt idx="12">
                  <c:v>0.40300000000000002</c:v>
                </c:pt>
                <c:pt idx="13">
                  <c:v>0.40100000000000002</c:v>
                </c:pt>
                <c:pt idx="14">
                  <c:v>0.42799999999999999</c:v>
                </c:pt>
                <c:pt idx="15">
                  <c:v>0.439</c:v>
                </c:pt>
                <c:pt idx="16">
                  <c:v>0.439</c:v>
                </c:pt>
                <c:pt idx="17">
                  <c:v>0.45400000000000001</c:v>
                </c:pt>
                <c:pt idx="18">
                  <c:v>0.39800000000000002</c:v>
                </c:pt>
                <c:pt idx="19">
                  <c:v>0.42199999999999999</c:v>
                </c:pt>
                <c:pt idx="20">
                  <c:v>0.46700000000000003</c:v>
                </c:pt>
                <c:pt idx="21">
                  <c:v>0.40400000000000003</c:v>
                </c:pt>
                <c:pt idx="22">
                  <c:v>0.42599999999999999</c:v>
                </c:pt>
                <c:pt idx="23">
                  <c:v>0.42099999999999999</c:v>
                </c:pt>
                <c:pt idx="24">
                  <c:v>0.40500000000000003</c:v>
                </c:pt>
                <c:pt idx="25">
                  <c:v>0.42199999999999999</c:v>
                </c:pt>
                <c:pt idx="26">
                  <c:v>0.41499999999999998</c:v>
                </c:pt>
                <c:pt idx="27">
                  <c:v>0.41</c:v>
                </c:pt>
                <c:pt idx="28">
                  <c:v>0.42699999999999999</c:v>
                </c:pt>
                <c:pt idx="29">
                  <c:v>0.42399999999999999</c:v>
                </c:pt>
                <c:pt idx="30">
                  <c:v>0.40200000000000002</c:v>
                </c:pt>
                <c:pt idx="31">
                  <c:v>0.372</c:v>
                </c:pt>
                <c:pt idx="32">
                  <c:v>0.378</c:v>
                </c:pt>
                <c:pt idx="33">
                  <c:v>0.35199999999999998</c:v>
                </c:pt>
                <c:pt idx="34">
                  <c:v>0.40799999999999997</c:v>
                </c:pt>
                <c:pt idx="35">
                  <c:v>0.38900000000000001</c:v>
                </c:pt>
                <c:pt idx="36">
                  <c:v>0.41699999999999998</c:v>
                </c:pt>
                <c:pt idx="37">
                  <c:v>0.379</c:v>
                </c:pt>
                <c:pt idx="38">
                  <c:v>0.38200000000000001</c:v>
                </c:pt>
                <c:pt idx="39">
                  <c:v>0.39900000000000002</c:v>
                </c:pt>
                <c:pt idx="40">
                  <c:v>0.39900000000000002</c:v>
                </c:pt>
                <c:pt idx="41">
                  <c:v>0.41499999999999998</c:v>
                </c:pt>
                <c:pt idx="42">
                  <c:v>0.42099999999999999</c:v>
                </c:pt>
                <c:pt idx="43">
                  <c:v>0.4</c:v>
                </c:pt>
                <c:pt idx="44">
                  <c:v>0.40699999999999997</c:v>
                </c:pt>
                <c:pt idx="45">
                  <c:v>0.40699999999999997</c:v>
                </c:pt>
                <c:pt idx="46">
                  <c:v>0.44900000000000001</c:v>
                </c:pt>
                <c:pt idx="47">
                  <c:v>0.42499999999999999</c:v>
                </c:pt>
                <c:pt idx="48">
                  <c:v>0.41199999999999998</c:v>
                </c:pt>
                <c:pt idx="49">
                  <c:v>0.44500000000000001</c:v>
                </c:pt>
                <c:pt idx="50">
                  <c:v>0.443</c:v>
                </c:pt>
                <c:pt idx="51">
                  <c:v>0.442</c:v>
                </c:pt>
                <c:pt idx="52">
                  <c:v>0.436</c:v>
                </c:pt>
                <c:pt idx="53">
                  <c:v>0.41799999999999998</c:v>
                </c:pt>
                <c:pt idx="54">
                  <c:v>0.40400000000000003</c:v>
                </c:pt>
                <c:pt idx="55">
                  <c:v>0.42799999999999999</c:v>
                </c:pt>
                <c:pt idx="56">
                  <c:v>0.46300000000000002</c:v>
                </c:pt>
                <c:pt idx="57">
                  <c:v>0.45900000000000002</c:v>
                </c:pt>
                <c:pt idx="58">
                  <c:v>0.48899999999999999</c:v>
                </c:pt>
                <c:pt idx="59">
                  <c:v>0.627</c:v>
                </c:pt>
                <c:pt idx="60">
                  <c:v>0.61399999999999999</c:v>
                </c:pt>
                <c:pt idx="61">
                  <c:v>0.56000000000000005</c:v>
                </c:pt>
                <c:pt idx="62">
                  <c:v>0.60199999999999998</c:v>
                </c:pt>
                <c:pt idx="63">
                  <c:v>0.55000000000000004</c:v>
                </c:pt>
                <c:pt idx="64">
                  <c:v>0.57799999999999996</c:v>
                </c:pt>
                <c:pt idx="65">
                  <c:v>0.55500000000000005</c:v>
                </c:pt>
                <c:pt idx="66">
                  <c:v>0.54100000000000004</c:v>
                </c:pt>
                <c:pt idx="67">
                  <c:v>0.55800000000000005</c:v>
                </c:pt>
                <c:pt idx="68">
                  <c:v>0.58399999999999996</c:v>
                </c:pt>
                <c:pt idx="69">
                  <c:v>0.59199999999999997</c:v>
                </c:pt>
                <c:pt idx="70">
                  <c:v>0.55100000000000005</c:v>
                </c:pt>
                <c:pt idx="71">
                  <c:v>0.55100000000000005</c:v>
                </c:pt>
                <c:pt idx="72">
                  <c:v>0.54700000000000004</c:v>
                </c:pt>
                <c:pt idx="73">
                  <c:v>0.56599999999999995</c:v>
                </c:pt>
                <c:pt idx="74">
                  <c:v>0.55100000000000005</c:v>
                </c:pt>
                <c:pt idx="75">
                  <c:v>0.58099999999999996</c:v>
                </c:pt>
                <c:pt idx="76">
                  <c:v>0.53700000000000003</c:v>
                </c:pt>
                <c:pt idx="77">
                  <c:v>0.59399999999999997</c:v>
                </c:pt>
                <c:pt idx="78">
                  <c:v>0.60599999999999998</c:v>
                </c:pt>
                <c:pt idx="79">
                  <c:v>0.57699999999999996</c:v>
                </c:pt>
                <c:pt idx="80">
                  <c:v>0.61199999999999999</c:v>
                </c:pt>
                <c:pt idx="81">
                  <c:v>0.59099999999999997</c:v>
                </c:pt>
                <c:pt idx="82">
                  <c:v>0.59</c:v>
                </c:pt>
                <c:pt idx="83">
                  <c:v>0.58799999999999997</c:v>
                </c:pt>
                <c:pt idx="84">
                  <c:v>0.60799999999999998</c:v>
                </c:pt>
                <c:pt idx="85">
                  <c:v>0.54700000000000004</c:v>
                </c:pt>
                <c:pt idx="86">
                  <c:v>0.625</c:v>
                </c:pt>
                <c:pt idx="87">
                  <c:v>0.57199999999999995</c:v>
                </c:pt>
                <c:pt idx="88">
                  <c:v>0.59699999999999998</c:v>
                </c:pt>
                <c:pt idx="89">
                  <c:v>0.57799999999999996</c:v>
                </c:pt>
                <c:pt idx="90">
                  <c:v>0.58299999999999996</c:v>
                </c:pt>
                <c:pt idx="91">
                  <c:v>0.59499999999999997</c:v>
                </c:pt>
                <c:pt idx="92">
                  <c:v>0.60399999999999998</c:v>
                </c:pt>
                <c:pt idx="93">
                  <c:v>0.58599999999999997</c:v>
                </c:pt>
                <c:pt idx="94">
                  <c:v>0.6</c:v>
                </c:pt>
                <c:pt idx="95">
                  <c:v>0.59</c:v>
                </c:pt>
                <c:pt idx="96">
                  <c:v>0.60399999999999998</c:v>
                </c:pt>
                <c:pt idx="97">
                  <c:v>0.64700000000000002</c:v>
                </c:pt>
                <c:pt idx="98">
                  <c:v>0.61799999999999999</c:v>
                </c:pt>
                <c:pt idx="99">
                  <c:v>0.621</c:v>
                </c:pt>
                <c:pt idx="100">
                  <c:v>0.65900000000000003</c:v>
                </c:pt>
                <c:pt idx="101">
                  <c:v>0.65500000000000003</c:v>
                </c:pt>
                <c:pt idx="102">
                  <c:v>0.627</c:v>
                </c:pt>
                <c:pt idx="103">
                  <c:v>0.61399999999999999</c:v>
                </c:pt>
                <c:pt idx="104">
                  <c:v>0.622</c:v>
                </c:pt>
                <c:pt idx="105">
                  <c:v>0.61699999999999999</c:v>
                </c:pt>
                <c:pt idx="106">
                  <c:v>0.63600000000000001</c:v>
                </c:pt>
                <c:pt idx="107">
                  <c:v>0.63700000000000001</c:v>
                </c:pt>
                <c:pt idx="108">
                  <c:v>0.66800000000000004</c:v>
                </c:pt>
                <c:pt idx="109">
                  <c:v>0.63900000000000001</c:v>
                </c:pt>
                <c:pt idx="110">
                  <c:v>0.6</c:v>
                </c:pt>
                <c:pt idx="111">
                  <c:v>0.624</c:v>
                </c:pt>
                <c:pt idx="112">
                  <c:v>0.65100000000000002</c:v>
                </c:pt>
                <c:pt idx="113">
                  <c:v>0.621</c:v>
                </c:pt>
                <c:pt idx="114">
                  <c:v>0.63100000000000001</c:v>
                </c:pt>
                <c:pt idx="115">
                  <c:v>0.61199999999999999</c:v>
                </c:pt>
                <c:pt idx="116">
                  <c:v>0.59899999999999998</c:v>
                </c:pt>
                <c:pt idx="117">
                  <c:v>0.63900000000000001</c:v>
                </c:pt>
                <c:pt idx="118">
                  <c:v>0.56499999999999995</c:v>
                </c:pt>
                <c:pt idx="119">
                  <c:v>0.63200000000000001</c:v>
                </c:pt>
                <c:pt idx="120">
                  <c:v>0.64600000000000002</c:v>
                </c:pt>
                <c:pt idx="121">
                  <c:v>0.6</c:v>
                </c:pt>
                <c:pt idx="122">
                  <c:v>0.61699999999999999</c:v>
                </c:pt>
                <c:pt idx="123">
                  <c:v>0.61799999999999999</c:v>
                </c:pt>
                <c:pt idx="124">
                  <c:v>0.61599999999999999</c:v>
                </c:pt>
                <c:pt idx="125">
                  <c:v>0.63400000000000001</c:v>
                </c:pt>
                <c:pt idx="126">
                  <c:v>0.626</c:v>
                </c:pt>
                <c:pt idx="127">
                  <c:v>0.64800000000000002</c:v>
                </c:pt>
                <c:pt idx="128">
                  <c:v>0.63900000000000001</c:v>
                </c:pt>
                <c:pt idx="129">
                  <c:v>0.61499999999999999</c:v>
                </c:pt>
                <c:pt idx="130">
                  <c:v>0.64600000000000002</c:v>
                </c:pt>
                <c:pt idx="131">
                  <c:v>0.63400000000000001</c:v>
                </c:pt>
                <c:pt idx="132">
                  <c:v>0.628</c:v>
                </c:pt>
                <c:pt idx="133">
                  <c:v>0.61899999999999999</c:v>
                </c:pt>
                <c:pt idx="134">
                  <c:v>0.622</c:v>
                </c:pt>
                <c:pt idx="135">
                  <c:v>0.61199999999999999</c:v>
                </c:pt>
                <c:pt idx="136">
                  <c:v>0.65</c:v>
                </c:pt>
                <c:pt idx="137">
                  <c:v>0.61799999999999999</c:v>
                </c:pt>
                <c:pt idx="138">
                  <c:v>0.6</c:v>
                </c:pt>
                <c:pt idx="139">
                  <c:v>0.57999999999999996</c:v>
                </c:pt>
                <c:pt idx="140">
                  <c:v>0.61299999999999999</c:v>
                </c:pt>
                <c:pt idx="141">
                  <c:v>0.622</c:v>
                </c:pt>
                <c:pt idx="142">
                  <c:v>0.621</c:v>
                </c:pt>
                <c:pt idx="143">
                  <c:v>0.65400000000000003</c:v>
                </c:pt>
                <c:pt idx="144">
                  <c:v>0.67700000000000005</c:v>
                </c:pt>
                <c:pt idx="145">
                  <c:v>0.66100000000000003</c:v>
                </c:pt>
                <c:pt idx="146">
                  <c:v>0.63</c:v>
                </c:pt>
                <c:pt idx="147">
                  <c:v>0.64200000000000002</c:v>
                </c:pt>
                <c:pt idx="148">
                  <c:v>0.63700000000000001</c:v>
                </c:pt>
                <c:pt idx="149">
                  <c:v>0.64700000000000002</c:v>
                </c:pt>
                <c:pt idx="150">
                  <c:v>0.61499999999999999</c:v>
                </c:pt>
                <c:pt idx="151">
                  <c:v>0.64800000000000002</c:v>
                </c:pt>
                <c:pt idx="152">
                  <c:v>0.624</c:v>
                </c:pt>
                <c:pt idx="153">
                  <c:v>0.6</c:v>
                </c:pt>
                <c:pt idx="154">
                  <c:v>0.63700000000000001</c:v>
                </c:pt>
                <c:pt idx="155">
                  <c:v>0.64800000000000002</c:v>
                </c:pt>
                <c:pt idx="156">
                  <c:v>0.623</c:v>
                </c:pt>
                <c:pt idx="157">
                  <c:v>0.65400000000000003</c:v>
                </c:pt>
                <c:pt idx="158">
                  <c:v>0.626</c:v>
                </c:pt>
                <c:pt idx="159">
                  <c:v>0.61199999999999999</c:v>
                </c:pt>
                <c:pt idx="160">
                  <c:v>0.64600000000000002</c:v>
                </c:pt>
                <c:pt idx="161">
                  <c:v>0.60499999999999998</c:v>
                </c:pt>
                <c:pt idx="162">
                  <c:v>0.58799999999999997</c:v>
                </c:pt>
                <c:pt idx="163">
                  <c:v>0.59099999999999997</c:v>
                </c:pt>
                <c:pt idx="164">
                  <c:v>0.66300000000000003</c:v>
                </c:pt>
                <c:pt idx="165">
                  <c:v>0.61399999999999999</c:v>
                </c:pt>
                <c:pt idx="166">
                  <c:v>0.61599999999999999</c:v>
                </c:pt>
                <c:pt idx="167">
                  <c:v>0.63900000000000001</c:v>
                </c:pt>
                <c:pt idx="168">
                  <c:v>0.64500000000000002</c:v>
                </c:pt>
                <c:pt idx="169">
                  <c:v>0.621</c:v>
                </c:pt>
                <c:pt idx="170">
                  <c:v>0.63</c:v>
                </c:pt>
                <c:pt idx="171">
                  <c:v>0.61399999999999999</c:v>
                </c:pt>
                <c:pt idx="172">
                  <c:v>0.63900000000000001</c:v>
                </c:pt>
                <c:pt idx="173">
                  <c:v>0.63</c:v>
                </c:pt>
                <c:pt idx="174">
                  <c:v>0.628</c:v>
                </c:pt>
                <c:pt idx="175">
                  <c:v>0.59399999999999997</c:v>
                </c:pt>
                <c:pt idx="176">
                  <c:v>0.625</c:v>
                </c:pt>
                <c:pt idx="177">
                  <c:v>0.61099999999999999</c:v>
                </c:pt>
                <c:pt idx="178">
                  <c:v>0.626</c:v>
                </c:pt>
                <c:pt idx="179">
                  <c:v>0.649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64-422C-BFA6-54AB040A4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0544"/>
        <c:axId val="13174176"/>
      </c:scatterChart>
      <c:valAx>
        <c:axId val="7640544"/>
        <c:scaling>
          <c:orientation val="minMax"/>
          <c:max val="7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nsec (intervals of 1 nanosecond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4176"/>
        <c:crosses val="autoZero"/>
        <c:crossBetween val="midCat"/>
      </c:valAx>
      <c:valAx>
        <c:axId val="1317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nge</a:t>
                </a:r>
                <a:r>
                  <a:rPr lang="en-US" baseline="0"/>
                  <a:t> Angle in Radia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05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4</xdr:row>
      <xdr:rowOff>0</xdr:rowOff>
    </xdr:from>
    <xdr:to>
      <xdr:col>15</xdr:col>
      <xdr:colOff>304800</xdr:colOff>
      <xdr:row>18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5A1D72-1CE6-401D-9F60-316EA46B64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ransfer/corona/NASA/triplemutant/namdtriplemutant.redo/hingeangle_triplemutant_red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3"/>
      <sheetName val="Sheet2"/>
      <sheetName val="Sheet1"/>
    </sheetNames>
    <sheetDataSet>
      <sheetData sheetId="0">
        <row r="2">
          <cell r="C2">
            <v>1.095</v>
          </cell>
          <cell r="D2">
            <v>0.55800000000000005</v>
          </cell>
          <cell r="F2">
            <v>2</v>
          </cell>
        </row>
        <row r="3">
          <cell r="C3">
            <v>1.018</v>
          </cell>
          <cell r="D3">
            <v>0.51800000000000002</v>
          </cell>
          <cell r="F3">
            <v>4</v>
          </cell>
        </row>
        <row r="4">
          <cell r="C4">
            <v>1.0649999999999999</v>
          </cell>
          <cell r="D4">
            <v>0.53200000000000003</v>
          </cell>
          <cell r="F4">
            <v>6</v>
          </cell>
        </row>
        <row r="5">
          <cell r="C5">
            <v>1.0029999999999999</v>
          </cell>
          <cell r="D5">
            <v>0.57799999999999996</v>
          </cell>
          <cell r="F5">
            <v>8</v>
          </cell>
        </row>
        <row r="6">
          <cell r="C6">
            <v>1.0940000000000001</v>
          </cell>
          <cell r="D6">
            <v>0.52500000000000002</v>
          </cell>
          <cell r="F6">
            <v>10</v>
          </cell>
        </row>
        <row r="7">
          <cell r="C7">
            <v>1.0289999999999999</v>
          </cell>
          <cell r="D7">
            <v>0.55000000000000004</v>
          </cell>
          <cell r="F7">
            <v>12</v>
          </cell>
        </row>
        <row r="8">
          <cell r="C8">
            <v>0.95399999999999996</v>
          </cell>
          <cell r="D8">
            <v>0.50900000000000001</v>
          </cell>
          <cell r="F8">
            <v>14</v>
          </cell>
        </row>
        <row r="9">
          <cell r="C9">
            <v>1.095</v>
          </cell>
          <cell r="D9">
            <v>0.52600000000000002</v>
          </cell>
          <cell r="F9">
            <v>16</v>
          </cell>
        </row>
        <row r="10">
          <cell r="C10">
            <v>1.0669999999999999</v>
          </cell>
          <cell r="D10">
            <v>0.48799999999999999</v>
          </cell>
          <cell r="F10">
            <v>18</v>
          </cell>
        </row>
        <row r="11">
          <cell r="C11">
            <v>1.0680000000000001</v>
          </cell>
          <cell r="D11">
            <v>0.48699999999999999</v>
          </cell>
          <cell r="F11">
            <v>20</v>
          </cell>
        </row>
        <row r="12">
          <cell r="C12">
            <v>1.05</v>
          </cell>
          <cell r="D12">
            <v>0.44400000000000001</v>
          </cell>
          <cell r="F12">
            <v>22</v>
          </cell>
        </row>
        <row r="13">
          <cell r="C13">
            <v>1.095</v>
          </cell>
          <cell r="D13">
            <v>0.42799999999999999</v>
          </cell>
          <cell r="F13">
            <v>24</v>
          </cell>
        </row>
        <row r="14">
          <cell r="C14">
            <v>1.121</v>
          </cell>
          <cell r="D14">
            <v>0.41099999999999998</v>
          </cell>
          <cell r="F14">
            <v>26</v>
          </cell>
        </row>
        <row r="15">
          <cell r="C15">
            <v>1.0209999999999999</v>
          </cell>
          <cell r="D15">
            <v>0.47199999999999998</v>
          </cell>
          <cell r="F15">
            <v>28</v>
          </cell>
        </row>
        <row r="16">
          <cell r="C16">
            <v>1.115</v>
          </cell>
          <cell r="D16">
            <v>0.45700000000000002</v>
          </cell>
          <cell r="F16">
            <v>30</v>
          </cell>
        </row>
        <row r="17">
          <cell r="C17">
            <v>1.01</v>
          </cell>
          <cell r="D17">
            <v>0.48899999999999999</v>
          </cell>
          <cell r="F17">
            <v>32</v>
          </cell>
        </row>
        <row r="18">
          <cell r="C18">
            <v>0.93100000000000005</v>
          </cell>
          <cell r="D18">
            <v>0.437</v>
          </cell>
          <cell r="F18">
            <v>34</v>
          </cell>
        </row>
        <row r="19">
          <cell r="C19">
            <v>0.89300000000000002</v>
          </cell>
          <cell r="D19">
            <v>0.42699999999999999</v>
          </cell>
          <cell r="F19">
            <v>36</v>
          </cell>
        </row>
        <row r="20">
          <cell r="C20">
            <v>0.94099999999999995</v>
          </cell>
          <cell r="D20">
            <v>0.40600000000000003</v>
          </cell>
          <cell r="F20">
            <v>38</v>
          </cell>
        </row>
        <row r="21">
          <cell r="C21">
            <v>0.94499999999999995</v>
          </cell>
          <cell r="D21">
            <v>0.42899999999999999</v>
          </cell>
          <cell r="F21">
            <v>40</v>
          </cell>
        </row>
        <row r="22">
          <cell r="C22">
            <v>1.022</v>
          </cell>
          <cell r="D22">
            <v>0.38600000000000001</v>
          </cell>
          <cell r="F22">
            <v>42</v>
          </cell>
        </row>
        <row r="23">
          <cell r="C23">
            <v>1.0289999999999999</v>
          </cell>
          <cell r="D23">
            <v>0.4</v>
          </cell>
          <cell r="F23">
            <v>44</v>
          </cell>
        </row>
        <row r="24">
          <cell r="C24">
            <v>1.0089999999999999</v>
          </cell>
          <cell r="D24">
            <v>0.39400000000000002</v>
          </cell>
          <cell r="F24">
            <v>46</v>
          </cell>
        </row>
        <row r="25">
          <cell r="C25">
            <v>1.036</v>
          </cell>
          <cell r="D25">
            <v>0.40300000000000002</v>
          </cell>
          <cell r="F25">
            <v>48</v>
          </cell>
        </row>
        <row r="26">
          <cell r="C26">
            <v>1.0189999999999999</v>
          </cell>
          <cell r="D26">
            <v>0.376</v>
          </cell>
          <cell r="F26">
            <v>50</v>
          </cell>
        </row>
        <row r="27">
          <cell r="C27">
            <v>0.94699999999999995</v>
          </cell>
          <cell r="D27">
            <v>0.40100000000000002</v>
          </cell>
          <cell r="F27">
            <v>52</v>
          </cell>
        </row>
        <row r="28">
          <cell r="C28">
            <v>0.94</v>
          </cell>
          <cell r="D28">
            <v>0.42299999999999999</v>
          </cell>
          <cell r="F28">
            <v>54</v>
          </cell>
        </row>
        <row r="29">
          <cell r="C29">
            <v>0.93</v>
          </cell>
          <cell r="D29">
            <v>0.42799999999999999</v>
          </cell>
          <cell r="F29">
            <v>56</v>
          </cell>
        </row>
        <row r="30">
          <cell r="C30">
            <v>0.92300000000000004</v>
          </cell>
          <cell r="D30">
            <v>0.41499999999999998</v>
          </cell>
          <cell r="F30">
            <v>58</v>
          </cell>
        </row>
        <row r="31">
          <cell r="C31">
            <v>1.0189999999999999</v>
          </cell>
          <cell r="D31">
            <v>0.439</v>
          </cell>
          <cell r="F31">
            <v>60</v>
          </cell>
        </row>
        <row r="32">
          <cell r="C32">
            <v>1.0129999999999999</v>
          </cell>
          <cell r="D32">
            <v>0.47</v>
          </cell>
          <cell r="F32">
            <v>62</v>
          </cell>
        </row>
        <row r="33">
          <cell r="C33">
            <v>1.08</v>
          </cell>
          <cell r="D33">
            <v>0.439</v>
          </cell>
          <cell r="F33">
            <v>64</v>
          </cell>
        </row>
        <row r="34">
          <cell r="C34">
            <v>1.099</v>
          </cell>
          <cell r="D34">
            <v>0.439</v>
          </cell>
          <cell r="F34">
            <v>66</v>
          </cell>
        </row>
        <row r="35">
          <cell r="C35">
            <v>1.022</v>
          </cell>
          <cell r="D35">
            <v>0.45400000000000001</v>
          </cell>
          <cell r="F35">
            <v>68</v>
          </cell>
        </row>
        <row r="36">
          <cell r="C36">
            <v>1.0329999999999999</v>
          </cell>
          <cell r="D36">
            <v>0.46200000000000002</v>
          </cell>
          <cell r="F36">
            <v>70</v>
          </cell>
        </row>
        <row r="37">
          <cell r="C37">
            <v>1.0660000000000001</v>
          </cell>
          <cell r="D37">
            <v>0.39800000000000002</v>
          </cell>
          <cell r="F37">
            <v>72</v>
          </cell>
        </row>
        <row r="38">
          <cell r="C38">
            <v>1.0620000000000001</v>
          </cell>
          <cell r="D38">
            <v>0.39400000000000002</v>
          </cell>
          <cell r="F38">
            <v>74</v>
          </cell>
        </row>
        <row r="39">
          <cell r="C39">
            <v>0.97299999999999998</v>
          </cell>
          <cell r="D39">
            <v>0.42199999999999999</v>
          </cell>
          <cell r="F39">
            <v>76</v>
          </cell>
        </row>
        <row r="40">
          <cell r="C40">
            <v>0.99099999999999999</v>
          </cell>
          <cell r="D40">
            <v>0.46400000000000002</v>
          </cell>
          <cell r="F40">
            <v>78</v>
          </cell>
        </row>
        <row r="41">
          <cell r="C41">
            <v>0.97299999999999998</v>
          </cell>
          <cell r="D41">
            <v>0.46700000000000003</v>
          </cell>
          <cell r="F41">
            <v>80</v>
          </cell>
        </row>
        <row r="42">
          <cell r="C42">
            <v>1.0149999999999999</v>
          </cell>
          <cell r="D42">
            <v>0.46300000000000002</v>
          </cell>
          <cell r="F42">
            <v>82</v>
          </cell>
        </row>
        <row r="43">
          <cell r="C43">
            <v>1.0169999999999999</v>
          </cell>
          <cell r="D43">
            <v>0.40400000000000003</v>
          </cell>
          <cell r="F43">
            <v>84</v>
          </cell>
        </row>
        <row r="44">
          <cell r="C44">
            <v>1.0249999999999999</v>
          </cell>
          <cell r="D44">
            <v>0.442</v>
          </cell>
          <cell r="F44">
            <v>86</v>
          </cell>
        </row>
        <row r="45">
          <cell r="C45">
            <v>1.0089999999999999</v>
          </cell>
          <cell r="D45">
            <v>0.42599999999999999</v>
          </cell>
          <cell r="F45">
            <v>88</v>
          </cell>
        </row>
        <row r="46">
          <cell r="C46">
            <v>1.03</v>
          </cell>
          <cell r="D46">
            <v>0.41</v>
          </cell>
          <cell r="F46">
            <v>90</v>
          </cell>
        </row>
        <row r="47">
          <cell r="C47">
            <v>0.997</v>
          </cell>
          <cell r="D47">
            <v>0.42099999999999999</v>
          </cell>
          <cell r="F47">
            <v>92</v>
          </cell>
        </row>
        <row r="48">
          <cell r="C48">
            <v>0.92</v>
          </cell>
          <cell r="D48">
            <v>0.41899999999999998</v>
          </cell>
          <cell r="F48">
            <v>94</v>
          </cell>
        </row>
        <row r="49">
          <cell r="C49">
            <v>0.99</v>
          </cell>
          <cell r="D49">
            <v>0.40500000000000003</v>
          </cell>
          <cell r="F49">
            <v>96</v>
          </cell>
        </row>
        <row r="50">
          <cell r="C50">
            <v>1.0649999999999999</v>
          </cell>
          <cell r="D50">
            <v>0.41799999999999998</v>
          </cell>
          <cell r="F50">
            <v>98</v>
          </cell>
        </row>
        <row r="51">
          <cell r="C51">
            <v>1.0760000000000001</v>
          </cell>
          <cell r="D51">
            <v>0.42199999999999999</v>
          </cell>
          <cell r="F51">
            <v>100</v>
          </cell>
        </row>
        <row r="52">
          <cell r="C52">
            <v>0.98399999999999999</v>
          </cell>
          <cell r="D52">
            <v>0.41599999999999998</v>
          </cell>
          <cell r="F52">
            <v>102</v>
          </cell>
        </row>
        <row r="53">
          <cell r="C53">
            <v>0.94699999999999995</v>
          </cell>
          <cell r="D53">
            <v>0.41499999999999998</v>
          </cell>
          <cell r="F53">
            <v>104</v>
          </cell>
        </row>
        <row r="54">
          <cell r="C54">
            <v>0.98399999999999999</v>
          </cell>
          <cell r="D54">
            <v>0.42799999999999999</v>
          </cell>
          <cell r="F54">
            <v>106</v>
          </cell>
        </row>
        <row r="55">
          <cell r="C55">
            <v>1.038</v>
          </cell>
          <cell r="D55">
            <v>0.41</v>
          </cell>
          <cell r="F55">
            <v>108</v>
          </cell>
        </row>
        <row r="56">
          <cell r="C56">
            <v>1.0169999999999999</v>
          </cell>
          <cell r="D56">
            <v>0.41199999999999998</v>
          </cell>
          <cell r="F56">
            <v>110</v>
          </cell>
        </row>
        <row r="57">
          <cell r="C57">
            <v>1.0169999999999999</v>
          </cell>
          <cell r="D57">
            <v>0.42699999999999999</v>
          </cell>
          <cell r="F57">
            <v>112</v>
          </cell>
        </row>
        <row r="58">
          <cell r="C58">
            <v>0.95599999999999996</v>
          </cell>
          <cell r="D58">
            <v>0.436</v>
          </cell>
          <cell r="F58">
            <v>114</v>
          </cell>
        </row>
        <row r="59">
          <cell r="C59">
            <v>1.0389999999999999</v>
          </cell>
          <cell r="D59">
            <v>0.42399999999999999</v>
          </cell>
          <cell r="F59">
            <v>116</v>
          </cell>
        </row>
        <row r="60">
          <cell r="C60">
            <v>1.0469999999999999</v>
          </cell>
          <cell r="D60">
            <v>0.41099999999999998</v>
          </cell>
          <cell r="F60">
            <v>118</v>
          </cell>
        </row>
        <row r="61">
          <cell r="C61">
            <v>0.995</v>
          </cell>
          <cell r="D61">
            <v>0.40200000000000002</v>
          </cell>
          <cell r="F61">
            <v>120</v>
          </cell>
        </row>
        <row r="62">
          <cell r="C62">
            <v>0.94299999999999995</v>
          </cell>
          <cell r="D62">
            <v>0.379</v>
          </cell>
          <cell r="F62">
            <v>122</v>
          </cell>
        </row>
        <row r="63">
          <cell r="C63">
            <v>0.94499999999999995</v>
          </cell>
          <cell r="D63">
            <v>0.372</v>
          </cell>
          <cell r="F63">
            <v>124</v>
          </cell>
        </row>
        <row r="64">
          <cell r="C64">
            <v>0.97799999999999998</v>
          </cell>
          <cell r="D64">
            <v>0.34599999999999997</v>
          </cell>
          <cell r="F64">
            <v>126</v>
          </cell>
        </row>
        <row r="65">
          <cell r="C65">
            <v>0.97099999999999997</v>
          </cell>
          <cell r="D65">
            <v>0.378</v>
          </cell>
          <cell r="F65">
            <v>128</v>
          </cell>
        </row>
        <row r="66">
          <cell r="C66">
            <v>1.036</v>
          </cell>
          <cell r="D66">
            <v>0.38500000000000001</v>
          </cell>
          <cell r="F66">
            <v>130</v>
          </cell>
        </row>
        <row r="67">
          <cell r="C67">
            <v>1.077</v>
          </cell>
          <cell r="D67">
            <v>0.35199999999999998</v>
          </cell>
          <cell r="F67">
            <v>132</v>
          </cell>
        </row>
        <row r="68">
          <cell r="C68">
            <v>1.0820000000000001</v>
          </cell>
          <cell r="D68">
            <v>0.37</v>
          </cell>
          <cell r="F68">
            <v>134</v>
          </cell>
        </row>
        <row r="69">
          <cell r="C69">
            <v>0.98599999999999999</v>
          </cell>
          <cell r="D69">
            <v>0.40799999999999997</v>
          </cell>
          <cell r="F69">
            <v>136</v>
          </cell>
        </row>
        <row r="70">
          <cell r="C70">
            <v>1.002</v>
          </cell>
          <cell r="D70">
            <v>0.40200000000000002</v>
          </cell>
          <cell r="F70">
            <v>138</v>
          </cell>
        </row>
        <row r="71">
          <cell r="C71">
            <v>0.93200000000000005</v>
          </cell>
          <cell r="D71">
            <v>0.38900000000000001</v>
          </cell>
          <cell r="F71">
            <v>140</v>
          </cell>
        </row>
        <row r="72">
          <cell r="C72">
            <v>0.90500000000000003</v>
          </cell>
          <cell r="D72">
            <v>0.38800000000000001</v>
          </cell>
          <cell r="F72">
            <v>142</v>
          </cell>
        </row>
        <row r="73">
          <cell r="C73">
            <v>0.93500000000000005</v>
          </cell>
          <cell r="D73">
            <v>0.41699999999999998</v>
          </cell>
          <cell r="F73">
            <v>144</v>
          </cell>
        </row>
        <row r="74">
          <cell r="C74">
            <v>0.89600000000000002</v>
          </cell>
          <cell r="D74">
            <v>0.40100000000000002</v>
          </cell>
          <cell r="F74">
            <v>146</v>
          </cell>
        </row>
        <row r="75">
          <cell r="C75">
            <v>0.91100000000000003</v>
          </cell>
          <cell r="D75">
            <v>0.379</v>
          </cell>
          <cell r="F75">
            <v>148</v>
          </cell>
        </row>
        <row r="76">
          <cell r="C76">
            <v>0.93899999999999995</v>
          </cell>
          <cell r="D76">
            <v>0.37</v>
          </cell>
          <cell r="F76">
            <v>150</v>
          </cell>
        </row>
        <row r="77">
          <cell r="C77">
            <v>0.96299999999999997</v>
          </cell>
          <cell r="D77">
            <v>0.38200000000000001</v>
          </cell>
          <cell r="F77">
            <v>152</v>
          </cell>
        </row>
        <row r="78">
          <cell r="C78">
            <v>0.91900000000000004</v>
          </cell>
          <cell r="D78">
            <v>0.39800000000000002</v>
          </cell>
          <cell r="F78">
            <v>154</v>
          </cell>
        </row>
        <row r="79">
          <cell r="C79">
            <v>0.91300000000000003</v>
          </cell>
          <cell r="D79">
            <v>0.39900000000000002</v>
          </cell>
          <cell r="F79">
            <v>156</v>
          </cell>
        </row>
        <row r="80">
          <cell r="C80">
            <v>0.91300000000000003</v>
          </cell>
          <cell r="D80">
            <v>0.39600000000000002</v>
          </cell>
          <cell r="F80">
            <v>158</v>
          </cell>
        </row>
        <row r="81">
          <cell r="C81">
            <v>0.94</v>
          </cell>
          <cell r="D81">
            <v>0.39900000000000002</v>
          </cell>
          <cell r="F81">
            <v>160</v>
          </cell>
        </row>
        <row r="82">
          <cell r="C82">
            <v>0.91900000000000004</v>
          </cell>
          <cell r="D82">
            <v>0.45</v>
          </cell>
          <cell r="F82">
            <v>162</v>
          </cell>
        </row>
        <row r="83">
          <cell r="C83">
            <v>0.9</v>
          </cell>
          <cell r="D83">
            <v>0.41499999999999998</v>
          </cell>
          <cell r="F83">
            <v>164</v>
          </cell>
        </row>
        <row r="84">
          <cell r="C84">
            <v>0.89</v>
          </cell>
          <cell r="D84">
            <v>0.39400000000000002</v>
          </cell>
          <cell r="F84">
            <v>166</v>
          </cell>
        </row>
        <row r="85">
          <cell r="C85">
            <v>0.90300000000000002</v>
          </cell>
          <cell r="D85">
            <v>0.42099999999999999</v>
          </cell>
          <cell r="F85">
            <v>168</v>
          </cell>
        </row>
        <row r="86">
          <cell r="C86">
            <v>0.94699999999999995</v>
          </cell>
          <cell r="D86">
            <v>0.42599999999999999</v>
          </cell>
          <cell r="F86">
            <v>170</v>
          </cell>
        </row>
        <row r="87">
          <cell r="C87">
            <v>0.97099999999999997</v>
          </cell>
          <cell r="D87">
            <v>0.4</v>
          </cell>
          <cell r="F87">
            <v>172</v>
          </cell>
        </row>
        <row r="88">
          <cell r="C88">
            <v>1.012</v>
          </cell>
          <cell r="D88">
            <v>0.39300000000000002</v>
          </cell>
          <cell r="F88">
            <v>174</v>
          </cell>
        </row>
        <row r="89">
          <cell r="C89">
            <v>0.90800000000000003</v>
          </cell>
          <cell r="D89">
            <v>0.40699999999999997</v>
          </cell>
          <cell r="F89">
            <v>176</v>
          </cell>
        </row>
        <row r="90">
          <cell r="C90">
            <v>0.90800000000000003</v>
          </cell>
          <cell r="D90">
            <v>0.41099999999999998</v>
          </cell>
          <cell r="F90">
            <v>178</v>
          </cell>
        </row>
        <row r="91">
          <cell r="C91">
            <v>0.94699999999999995</v>
          </cell>
          <cell r="D91">
            <v>0.40699999999999997</v>
          </cell>
          <cell r="F91">
            <v>180</v>
          </cell>
        </row>
        <row r="92">
          <cell r="C92">
            <v>1.0529999999999999</v>
          </cell>
          <cell r="D92">
            <v>0.40600000000000003</v>
          </cell>
          <cell r="F92">
            <v>182</v>
          </cell>
        </row>
        <row r="93">
          <cell r="C93">
            <v>1.0109999999999999</v>
          </cell>
          <cell r="D93">
            <v>0.44900000000000001</v>
          </cell>
          <cell r="F93">
            <v>184</v>
          </cell>
        </row>
        <row r="94">
          <cell r="C94">
            <v>1.002</v>
          </cell>
          <cell r="D94">
            <v>0.41</v>
          </cell>
          <cell r="F94">
            <v>186</v>
          </cell>
        </row>
        <row r="95">
          <cell r="C95">
            <v>0.99199999999999999</v>
          </cell>
          <cell r="D95">
            <v>0.42499999999999999</v>
          </cell>
          <cell r="F95">
            <v>188</v>
          </cell>
        </row>
        <row r="96">
          <cell r="C96">
            <v>0.92400000000000004</v>
          </cell>
          <cell r="D96">
            <v>0.434</v>
          </cell>
          <cell r="F96">
            <v>190</v>
          </cell>
        </row>
        <row r="97">
          <cell r="C97">
            <v>0.93300000000000005</v>
          </cell>
          <cell r="D97">
            <v>0.41199999999999998</v>
          </cell>
          <cell r="F97">
            <v>192</v>
          </cell>
        </row>
        <row r="98">
          <cell r="C98">
            <v>0.91900000000000004</v>
          </cell>
          <cell r="D98">
            <v>0.44</v>
          </cell>
          <cell r="F98">
            <v>194</v>
          </cell>
        </row>
        <row r="99">
          <cell r="C99">
            <v>0.94099999999999995</v>
          </cell>
          <cell r="D99">
            <v>0.44500000000000001</v>
          </cell>
          <cell r="F99">
            <v>196</v>
          </cell>
        </row>
        <row r="100">
          <cell r="C100">
            <v>0.98399999999999999</v>
          </cell>
          <cell r="D100">
            <v>0.45</v>
          </cell>
          <cell r="F100">
            <v>198</v>
          </cell>
        </row>
        <row r="101">
          <cell r="C101">
            <v>0.95599999999999996</v>
          </cell>
          <cell r="D101">
            <v>0.443</v>
          </cell>
          <cell r="F101">
            <v>200</v>
          </cell>
        </row>
        <row r="102">
          <cell r="C102">
            <v>0.96899999999999997</v>
          </cell>
          <cell r="D102">
            <v>0.436</v>
          </cell>
          <cell r="F102">
            <v>202</v>
          </cell>
        </row>
        <row r="103">
          <cell r="C103">
            <v>0.95599999999999996</v>
          </cell>
          <cell r="D103">
            <v>0.442</v>
          </cell>
          <cell r="F103">
            <v>204</v>
          </cell>
        </row>
        <row r="104">
          <cell r="C104">
            <v>0.95899999999999996</v>
          </cell>
          <cell r="D104">
            <v>0.42099999999999999</v>
          </cell>
          <cell r="F104">
            <v>206</v>
          </cell>
        </row>
        <row r="105">
          <cell r="C105">
            <v>1.018</v>
          </cell>
          <cell r="D105">
            <v>0.436</v>
          </cell>
          <cell r="F105">
            <v>208</v>
          </cell>
        </row>
        <row r="106">
          <cell r="C106">
            <v>0.95399999999999996</v>
          </cell>
          <cell r="D106">
            <v>0.42199999999999999</v>
          </cell>
          <cell r="F106">
            <v>210</v>
          </cell>
        </row>
        <row r="107">
          <cell r="C107">
            <v>1</v>
          </cell>
          <cell r="D107">
            <v>0.41799999999999998</v>
          </cell>
          <cell r="F107">
            <v>212</v>
          </cell>
        </row>
        <row r="108">
          <cell r="C108">
            <v>1.0349999999999999</v>
          </cell>
          <cell r="D108">
            <v>0.39600000000000002</v>
          </cell>
          <cell r="F108">
            <v>214</v>
          </cell>
        </row>
        <row r="109">
          <cell r="C109">
            <v>1.012</v>
          </cell>
          <cell r="D109">
            <v>0.40400000000000003</v>
          </cell>
          <cell r="F109">
            <v>216</v>
          </cell>
        </row>
        <row r="110">
          <cell r="C110">
            <v>0.999</v>
          </cell>
          <cell r="D110">
            <v>0.44900000000000001</v>
          </cell>
          <cell r="F110">
            <v>218</v>
          </cell>
        </row>
        <row r="111">
          <cell r="C111">
            <v>0.97299999999999998</v>
          </cell>
          <cell r="D111">
            <v>0.42799999999999999</v>
          </cell>
          <cell r="F111">
            <v>220</v>
          </cell>
        </row>
        <row r="112">
          <cell r="C112">
            <v>1.036</v>
          </cell>
          <cell r="D112">
            <v>0.47499999999999998</v>
          </cell>
          <cell r="F112">
            <v>222</v>
          </cell>
        </row>
        <row r="113">
          <cell r="C113">
            <v>1.0129999999999999</v>
          </cell>
          <cell r="D113">
            <v>0.46300000000000002</v>
          </cell>
          <cell r="F113">
            <v>224</v>
          </cell>
        </row>
        <row r="114">
          <cell r="C114">
            <v>1.0009999999999999</v>
          </cell>
          <cell r="D114">
            <v>0.44800000000000001</v>
          </cell>
          <cell r="F114">
            <v>226</v>
          </cell>
        </row>
        <row r="115">
          <cell r="C115">
            <v>0.98699999999999999</v>
          </cell>
          <cell r="D115">
            <v>0.45900000000000002</v>
          </cell>
          <cell r="F115">
            <v>228</v>
          </cell>
        </row>
        <row r="116">
          <cell r="C116">
            <v>0.98</v>
          </cell>
          <cell r="D116">
            <v>0.48299999999999998</v>
          </cell>
          <cell r="F116">
            <v>230</v>
          </cell>
        </row>
        <row r="117">
          <cell r="C117">
            <v>1.016</v>
          </cell>
          <cell r="D117">
            <v>0.48899999999999999</v>
          </cell>
          <cell r="F117">
            <v>232</v>
          </cell>
        </row>
        <row r="118">
          <cell r="C118">
            <v>1.0529999999999999</v>
          </cell>
          <cell r="D118">
            <v>0.56000000000000005</v>
          </cell>
          <cell r="F118">
            <v>234</v>
          </cell>
        </row>
        <row r="119">
          <cell r="C119">
            <v>1.0229999999999999</v>
          </cell>
          <cell r="D119">
            <v>0.627</v>
          </cell>
          <cell r="F119">
            <v>236</v>
          </cell>
        </row>
        <row r="120">
          <cell r="C120">
            <v>1.05</v>
          </cell>
          <cell r="D120">
            <v>0.59799999999999998</v>
          </cell>
          <cell r="F120">
            <v>238</v>
          </cell>
        </row>
        <row r="121">
          <cell r="C121">
            <v>0.96499999999999997</v>
          </cell>
          <cell r="D121">
            <v>0.61399999999999999</v>
          </cell>
          <cell r="F121">
            <v>240</v>
          </cell>
        </row>
        <row r="122">
          <cell r="C122">
            <v>0.999</v>
          </cell>
          <cell r="D122">
            <v>0.56399999999999995</v>
          </cell>
          <cell r="F122">
            <v>242</v>
          </cell>
        </row>
        <row r="123">
          <cell r="C123">
            <v>0.99099999999999999</v>
          </cell>
          <cell r="D123">
            <v>0.56000000000000005</v>
          </cell>
          <cell r="F123">
            <v>244</v>
          </cell>
        </row>
        <row r="124">
          <cell r="C124">
            <v>1.0149999999999999</v>
          </cell>
          <cell r="D124">
            <v>0.54700000000000004</v>
          </cell>
          <cell r="F124">
            <v>246</v>
          </cell>
        </row>
        <row r="125">
          <cell r="C125">
            <v>1.0049999999999999</v>
          </cell>
          <cell r="D125">
            <v>0.60199999999999998</v>
          </cell>
          <cell r="F125">
            <v>248</v>
          </cell>
        </row>
        <row r="126">
          <cell r="C126">
            <v>0.98799999999999999</v>
          </cell>
          <cell r="D126">
            <v>0.56399999999999995</v>
          </cell>
          <cell r="F126">
            <v>250</v>
          </cell>
        </row>
        <row r="127">
          <cell r="C127">
            <v>1.032</v>
          </cell>
          <cell r="D127">
            <v>0.55000000000000004</v>
          </cell>
          <cell r="F127">
            <v>252</v>
          </cell>
        </row>
        <row r="128">
          <cell r="C128">
            <v>1.022</v>
          </cell>
          <cell r="D128">
            <v>0.59099999999999997</v>
          </cell>
          <cell r="F128">
            <v>254</v>
          </cell>
        </row>
        <row r="129">
          <cell r="C129">
            <v>1.0049999999999999</v>
          </cell>
          <cell r="D129">
            <v>0.57799999999999996</v>
          </cell>
          <cell r="F129">
            <v>256</v>
          </cell>
        </row>
        <row r="130">
          <cell r="C130">
            <v>1.0389999999999999</v>
          </cell>
          <cell r="D130">
            <v>0.55200000000000005</v>
          </cell>
          <cell r="F130">
            <v>258</v>
          </cell>
        </row>
        <row r="131">
          <cell r="C131">
            <v>0.99299999999999999</v>
          </cell>
          <cell r="D131">
            <v>0.55500000000000005</v>
          </cell>
          <cell r="F131">
            <v>260</v>
          </cell>
        </row>
        <row r="132">
          <cell r="C132">
            <v>0.98299999999999998</v>
          </cell>
          <cell r="D132">
            <v>0.55900000000000005</v>
          </cell>
          <cell r="F132">
            <v>262</v>
          </cell>
        </row>
        <row r="133">
          <cell r="C133">
            <v>1.0509999999999999</v>
          </cell>
          <cell r="D133">
            <v>0.54100000000000004</v>
          </cell>
          <cell r="F133">
            <v>264</v>
          </cell>
        </row>
        <row r="134">
          <cell r="C134">
            <v>1.0489999999999999</v>
          </cell>
          <cell r="D134">
            <v>0.56899999999999995</v>
          </cell>
          <cell r="F134">
            <v>266</v>
          </cell>
        </row>
        <row r="135">
          <cell r="C135">
            <v>1.0580000000000001</v>
          </cell>
          <cell r="D135">
            <v>0.55800000000000005</v>
          </cell>
          <cell r="F135">
            <v>268</v>
          </cell>
        </row>
        <row r="136">
          <cell r="C136">
            <v>1.0449999999999999</v>
          </cell>
          <cell r="D136">
            <v>0.58399999999999996</v>
          </cell>
          <cell r="F136">
            <v>270</v>
          </cell>
        </row>
        <row r="137">
          <cell r="C137">
            <v>1.0069999999999999</v>
          </cell>
          <cell r="D137">
            <v>0.58399999999999996</v>
          </cell>
          <cell r="F137">
            <v>272</v>
          </cell>
        </row>
        <row r="138">
          <cell r="C138">
            <v>0.98699999999999999</v>
          </cell>
          <cell r="D138">
            <v>0.60599999999999998</v>
          </cell>
          <cell r="F138">
            <v>274</v>
          </cell>
        </row>
        <row r="139">
          <cell r="C139">
            <v>1.04</v>
          </cell>
          <cell r="D139">
            <v>0.59199999999999997</v>
          </cell>
          <cell r="F139">
            <v>276</v>
          </cell>
        </row>
        <row r="140">
          <cell r="C140">
            <v>1.042</v>
          </cell>
          <cell r="D140">
            <v>0.59699999999999998</v>
          </cell>
          <cell r="F140">
            <v>278</v>
          </cell>
        </row>
        <row r="141">
          <cell r="C141">
            <v>1.016</v>
          </cell>
          <cell r="D141">
            <v>0.55100000000000005</v>
          </cell>
          <cell r="F141">
            <v>280</v>
          </cell>
        </row>
        <row r="142">
          <cell r="C142">
            <v>0.98799999999999999</v>
          </cell>
          <cell r="D142">
            <v>0.56699999999999995</v>
          </cell>
          <cell r="F142">
            <v>282</v>
          </cell>
        </row>
        <row r="143">
          <cell r="C143">
            <v>1.018</v>
          </cell>
          <cell r="D143">
            <v>0.55100000000000005</v>
          </cell>
          <cell r="F143">
            <v>284</v>
          </cell>
        </row>
        <row r="144">
          <cell r="C144">
            <v>0.97399999999999998</v>
          </cell>
          <cell r="D144">
            <v>0.55700000000000005</v>
          </cell>
          <cell r="F144">
            <v>286</v>
          </cell>
        </row>
        <row r="145">
          <cell r="C145">
            <v>1.014</v>
          </cell>
          <cell r="D145">
            <v>0.54700000000000004</v>
          </cell>
          <cell r="F145">
            <v>288</v>
          </cell>
        </row>
        <row r="146">
          <cell r="C146">
            <v>1.044</v>
          </cell>
          <cell r="D146">
            <v>0.58499999999999996</v>
          </cell>
          <cell r="F146">
            <v>290</v>
          </cell>
        </row>
        <row r="147">
          <cell r="C147">
            <v>0.96499999999999997</v>
          </cell>
          <cell r="D147">
            <v>0.56599999999999995</v>
          </cell>
          <cell r="F147">
            <v>292</v>
          </cell>
        </row>
        <row r="148">
          <cell r="C148">
            <v>0.997</v>
          </cell>
          <cell r="D148">
            <v>0.53400000000000003</v>
          </cell>
          <cell r="F148">
            <v>294</v>
          </cell>
        </row>
        <row r="149">
          <cell r="C149">
            <v>0.97899999999999998</v>
          </cell>
          <cell r="D149">
            <v>0.55100000000000005</v>
          </cell>
          <cell r="F149">
            <v>296</v>
          </cell>
        </row>
        <row r="150">
          <cell r="C150">
            <v>0.91800000000000004</v>
          </cell>
          <cell r="D150">
            <v>0.55500000000000005</v>
          </cell>
          <cell r="F150">
            <v>298</v>
          </cell>
        </row>
        <row r="151">
          <cell r="C151">
            <v>0.88400000000000001</v>
          </cell>
          <cell r="D151">
            <v>0.58099999999999996</v>
          </cell>
          <cell r="F151">
            <v>300</v>
          </cell>
        </row>
        <row r="152">
          <cell r="C152">
            <v>0.94799999999999995</v>
          </cell>
          <cell r="D152">
            <v>0.58899999999999997</v>
          </cell>
          <cell r="F152">
            <v>302</v>
          </cell>
        </row>
        <row r="153">
          <cell r="C153">
            <v>0.94599999999999995</v>
          </cell>
          <cell r="D153">
            <v>0.53700000000000003</v>
          </cell>
          <cell r="F153">
            <v>304</v>
          </cell>
        </row>
        <row r="154">
          <cell r="C154">
            <v>0.94399999999999995</v>
          </cell>
          <cell r="D154">
            <v>0.55900000000000005</v>
          </cell>
          <cell r="F154">
            <v>306</v>
          </cell>
        </row>
        <row r="155">
          <cell r="C155">
            <v>0.92300000000000004</v>
          </cell>
          <cell r="D155">
            <v>0.59399999999999997</v>
          </cell>
          <cell r="F155">
            <v>308</v>
          </cell>
        </row>
        <row r="156">
          <cell r="C156">
            <v>0.92500000000000004</v>
          </cell>
          <cell r="D156">
            <v>0.61699999999999999</v>
          </cell>
          <cell r="F156">
            <v>310</v>
          </cell>
        </row>
        <row r="157">
          <cell r="C157">
            <v>0.91500000000000004</v>
          </cell>
          <cell r="D157">
            <v>0.60599999999999998</v>
          </cell>
          <cell r="F157">
            <v>312</v>
          </cell>
        </row>
        <row r="158">
          <cell r="C158">
            <v>0.90400000000000003</v>
          </cell>
          <cell r="D158">
            <v>0.64200000000000002</v>
          </cell>
          <cell r="F158">
            <v>314</v>
          </cell>
        </row>
        <row r="159">
          <cell r="C159">
            <v>0.94</v>
          </cell>
          <cell r="D159">
            <v>0.57699999999999996</v>
          </cell>
          <cell r="F159">
            <v>316</v>
          </cell>
        </row>
        <row r="160">
          <cell r="C160">
            <v>0.94099999999999995</v>
          </cell>
          <cell r="D160">
            <v>0.61199999999999999</v>
          </cell>
          <cell r="F160">
            <v>318</v>
          </cell>
        </row>
        <row r="161">
          <cell r="C161">
            <v>0.90300000000000002</v>
          </cell>
          <cell r="D161">
            <v>0.61199999999999999</v>
          </cell>
          <cell r="F161">
            <v>320</v>
          </cell>
        </row>
        <row r="162">
          <cell r="C162">
            <v>0.92200000000000004</v>
          </cell>
          <cell r="D162">
            <v>0.60899999999999999</v>
          </cell>
          <cell r="F162">
            <v>322</v>
          </cell>
        </row>
        <row r="163">
          <cell r="C163">
            <v>0.91900000000000004</v>
          </cell>
          <cell r="D163">
            <v>0.59099999999999997</v>
          </cell>
          <cell r="F163">
            <v>324</v>
          </cell>
        </row>
        <row r="164">
          <cell r="C164">
            <v>0.98399999999999999</v>
          </cell>
          <cell r="D164">
            <v>0.60199999999999998</v>
          </cell>
          <cell r="F164">
            <v>326</v>
          </cell>
        </row>
        <row r="165">
          <cell r="C165">
            <v>0.95799999999999996</v>
          </cell>
          <cell r="D165">
            <v>0.59</v>
          </cell>
          <cell r="F165">
            <v>328</v>
          </cell>
        </row>
        <row r="166">
          <cell r="C166">
            <v>0.94699999999999995</v>
          </cell>
          <cell r="D166">
            <v>0.55300000000000005</v>
          </cell>
          <cell r="F166">
            <v>330</v>
          </cell>
        </row>
        <row r="167">
          <cell r="C167">
            <v>0.94699999999999995</v>
          </cell>
          <cell r="D167">
            <v>0.58799999999999997</v>
          </cell>
          <cell r="F167">
            <v>332</v>
          </cell>
        </row>
        <row r="168">
          <cell r="C168">
            <v>0.96599999999999997</v>
          </cell>
          <cell r="D168">
            <v>0.59</v>
          </cell>
          <cell r="F168">
            <v>334</v>
          </cell>
        </row>
        <row r="169">
          <cell r="C169">
            <v>0.96199999999999997</v>
          </cell>
          <cell r="D169">
            <v>0.60799999999999998</v>
          </cell>
          <cell r="F169">
            <v>336</v>
          </cell>
        </row>
        <row r="170">
          <cell r="C170">
            <v>0.96699999999999997</v>
          </cell>
          <cell r="D170">
            <v>0.56499999999999995</v>
          </cell>
          <cell r="F170">
            <v>338</v>
          </cell>
        </row>
        <row r="171">
          <cell r="C171">
            <v>0.97499999999999998</v>
          </cell>
          <cell r="D171">
            <v>0.54700000000000004</v>
          </cell>
          <cell r="F171">
            <v>340</v>
          </cell>
        </row>
        <row r="172">
          <cell r="C172">
            <v>0.96399999999999997</v>
          </cell>
          <cell r="D172">
            <v>0.56200000000000006</v>
          </cell>
          <cell r="F172">
            <v>342</v>
          </cell>
        </row>
        <row r="173">
          <cell r="C173">
            <v>0.92400000000000004</v>
          </cell>
          <cell r="D173">
            <v>0.625</v>
          </cell>
          <cell r="F173">
            <v>344</v>
          </cell>
        </row>
        <row r="174">
          <cell r="C174">
            <v>0.93600000000000005</v>
          </cell>
          <cell r="D174">
            <v>0.56000000000000005</v>
          </cell>
          <cell r="F174">
            <v>346</v>
          </cell>
        </row>
        <row r="175">
          <cell r="C175">
            <v>0.94399999999999995</v>
          </cell>
          <cell r="D175">
            <v>0.57199999999999995</v>
          </cell>
          <cell r="F175">
            <v>348</v>
          </cell>
        </row>
        <row r="176">
          <cell r="C176">
            <v>0.93100000000000005</v>
          </cell>
          <cell r="D176">
            <v>0.57599999999999996</v>
          </cell>
          <cell r="F176">
            <v>350</v>
          </cell>
        </row>
        <row r="177">
          <cell r="C177">
            <v>0.98699999999999999</v>
          </cell>
          <cell r="D177">
            <v>0.59699999999999998</v>
          </cell>
          <cell r="F177">
            <v>352</v>
          </cell>
        </row>
        <row r="178">
          <cell r="C178">
            <v>0.98</v>
          </cell>
          <cell r="D178">
            <v>0.59</v>
          </cell>
          <cell r="F178">
            <v>354</v>
          </cell>
        </row>
        <row r="179">
          <cell r="C179">
            <v>0.94599999999999995</v>
          </cell>
          <cell r="D179">
            <v>0.57799999999999996</v>
          </cell>
          <cell r="F179">
            <v>356</v>
          </cell>
        </row>
        <row r="180">
          <cell r="C180">
            <v>1.0049999999999999</v>
          </cell>
          <cell r="D180">
            <v>0.56499999999999995</v>
          </cell>
          <cell r="F180">
            <v>358</v>
          </cell>
        </row>
        <row r="181">
          <cell r="C181">
            <v>0.995</v>
          </cell>
          <cell r="D181">
            <v>0.58299999999999996</v>
          </cell>
          <cell r="F181">
            <v>360</v>
          </cell>
        </row>
        <row r="182">
          <cell r="C182">
            <v>1.032</v>
          </cell>
          <cell r="D182">
            <v>0.59699999999999998</v>
          </cell>
          <cell r="F182">
            <v>362</v>
          </cell>
        </row>
        <row r="183">
          <cell r="C183">
            <v>0.96399999999999997</v>
          </cell>
          <cell r="D183">
            <v>0.59499999999999997</v>
          </cell>
          <cell r="F183">
            <v>364</v>
          </cell>
        </row>
        <row r="184">
          <cell r="C184">
            <v>0.93899999999999995</v>
          </cell>
          <cell r="D184">
            <v>0.58199999999999996</v>
          </cell>
          <cell r="F184">
            <v>366</v>
          </cell>
        </row>
        <row r="185">
          <cell r="C185">
            <v>1.028</v>
          </cell>
          <cell r="D185">
            <v>0.60399999999999998</v>
          </cell>
          <cell r="F185">
            <v>368</v>
          </cell>
        </row>
        <row r="186">
          <cell r="C186">
            <v>1.04</v>
          </cell>
          <cell r="D186">
            <v>0.59399999999999997</v>
          </cell>
          <cell r="F186">
            <v>370</v>
          </cell>
        </row>
        <row r="187">
          <cell r="C187">
            <v>1.01</v>
          </cell>
          <cell r="D187">
            <v>0.58599999999999997</v>
          </cell>
          <cell r="F187">
            <v>372</v>
          </cell>
        </row>
        <row r="188">
          <cell r="C188">
            <v>0.98199999999999998</v>
          </cell>
          <cell r="D188">
            <v>0.54900000000000004</v>
          </cell>
          <cell r="F188">
            <v>374</v>
          </cell>
        </row>
        <row r="189">
          <cell r="C189">
            <v>0.98799999999999999</v>
          </cell>
          <cell r="D189">
            <v>0.6</v>
          </cell>
          <cell r="F189">
            <v>376</v>
          </cell>
        </row>
        <row r="190">
          <cell r="C190">
            <v>0.99199999999999999</v>
          </cell>
          <cell r="D190">
            <v>0.60899999999999999</v>
          </cell>
          <cell r="F190">
            <v>378</v>
          </cell>
        </row>
        <row r="191">
          <cell r="C191">
            <v>0.97399999999999998</v>
          </cell>
          <cell r="D191">
            <v>0.59</v>
          </cell>
          <cell r="F191">
            <v>380</v>
          </cell>
        </row>
        <row r="192">
          <cell r="C192">
            <v>0.98</v>
          </cell>
          <cell r="D192">
            <v>0.58899999999999997</v>
          </cell>
          <cell r="F192">
            <v>382</v>
          </cell>
        </row>
        <row r="193">
          <cell r="C193">
            <v>0.97899999999999998</v>
          </cell>
          <cell r="D193">
            <v>0.60399999999999998</v>
          </cell>
          <cell r="F193">
            <v>384</v>
          </cell>
        </row>
        <row r="194">
          <cell r="C194">
            <v>1.0009999999999999</v>
          </cell>
          <cell r="D194">
            <v>0.58699999999999997</v>
          </cell>
          <cell r="F194">
            <v>386</v>
          </cell>
        </row>
        <row r="195">
          <cell r="C195">
            <v>0.97899999999999998</v>
          </cell>
          <cell r="D195">
            <v>0.64700000000000002</v>
          </cell>
          <cell r="F195">
            <v>388</v>
          </cell>
        </row>
        <row r="196">
          <cell r="C196">
            <v>0.93200000000000005</v>
          </cell>
          <cell r="D196">
            <v>0.63400000000000001</v>
          </cell>
          <cell r="F196">
            <v>390</v>
          </cell>
        </row>
        <row r="197">
          <cell r="C197">
            <v>0.94199999999999995</v>
          </cell>
          <cell r="D197">
            <v>0.61799999999999999</v>
          </cell>
          <cell r="F197">
            <v>392</v>
          </cell>
        </row>
        <row r="198">
          <cell r="C198">
            <v>0.89400000000000002</v>
          </cell>
          <cell r="D198">
            <v>0.63700000000000001</v>
          </cell>
          <cell r="F198">
            <v>394</v>
          </cell>
        </row>
        <row r="199">
          <cell r="C199">
            <v>0.96799999999999997</v>
          </cell>
          <cell r="D199">
            <v>0.621</v>
          </cell>
          <cell r="F199">
            <v>396</v>
          </cell>
        </row>
        <row r="200">
          <cell r="C200">
            <v>0.99</v>
          </cell>
          <cell r="D200">
            <v>0.629</v>
          </cell>
          <cell r="F200">
            <v>398</v>
          </cell>
        </row>
        <row r="201">
          <cell r="C201">
            <v>0.98299999999999998</v>
          </cell>
          <cell r="D201">
            <v>0.65900000000000003</v>
          </cell>
          <cell r="F201">
            <v>400</v>
          </cell>
        </row>
      </sheetData>
      <sheetData sheetId="1" refreshError="1"/>
      <sheetData sheetId="2" refreshError="1"/>
      <sheetData sheetId="3" refreshError="1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D2B5DB3A-DAB1-45FE-A8EF-F25EEB7F9F1E}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01C588E-EB3B-4087-A1BC-0144F955A20D}" name="fort" displayName="fort" ref="A1:D181" tableType="queryTable" totalsRowShown="0">
  <autoFilter ref="A1:D181" xr:uid="{49247341-DB7D-4E46-A934-81D840F535BE}"/>
  <tableColumns count="4">
    <tableColumn id="1" xr3:uid="{B4F86384-6463-42F7-A908-35C381A89C7D}" uniqueName="1" name="Column1" queryTableFieldId="1" dataDxfId="0"/>
    <tableColumn id="2" xr3:uid="{D9DEECFF-CD2C-4FA2-B9BE-EAD08239232D}" uniqueName="2" name="Column2" queryTableFieldId="2"/>
    <tableColumn id="3" xr3:uid="{DEDA27B5-E555-40BF-A191-36872FE6D4BA}" uniqueName="3" name="Column3" queryTableFieldId="3"/>
    <tableColumn id="4" xr3:uid="{6C5637C1-5337-4AD9-974C-959989AA163D}" uniqueName="4" name="Column4" queryTableFieldId="4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E8B03-854D-42DA-9519-87BB674EF375}">
  <dimension ref="A1:F181"/>
  <sheetViews>
    <sheetView tabSelected="1" topLeftCell="F1" workbookViewId="0">
      <selection activeCell="H13" sqref="H13"/>
    </sheetView>
  </sheetViews>
  <sheetFormatPr defaultRowHeight="15" x14ac:dyDescent="0.25"/>
  <cols>
    <col min="1" max="4" width="11.140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</row>
    <row r="2" spans="1:6" x14ac:dyDescent="0.25">
      <c r="A2" s="1" t="s">
        <v>4</v>
      </c>
      <c r="B2">
        <v>1</v>
      </c>
      <c r="C2">
        <v>1.095</v>
      </c>
      <c r="D2">
        <v>0.55800000000000005</v>
      </c>
      <c r="F2">
        <f>PRODUCT(B2,4)</f>
        <v>4</v>
      </c>
    </row>
    <row r="3" spans="1:6" x14ac:dyDescent="0.25">
      <c r="A3" s="1" t="s">
        <v>4</v>
      </c>
      <c r="B3">
        <v>2</v>
      </c>
      <c r="C3">
        <v>1.0649999999999999</v>
      </c>
      <c r="D3">
        <v>0.53200000000000003</v>
      </c>
      <c r="F3">
        <f t="shared" ref="F3:F66" si="0">PRODUCT(B3,4)</f>
        <v>8</v>
      </c>
    </row>
    <row r="4" spans="1:6" x14ac:dyDescent="0.25">
      <c r="A4" s="1" t="s">
        <v>4</v>
      </c>
      <c r="B4">
        <v>3</v>
      </c>
      <c r="C4">
        <v>1.0940000000000001</v>
      </c>
      <c r="D4">
        <v>0.52500000000000002</v>
      </c>
      <c r="F4">
        <f t="shared" si="0"/>
        <v>12</v>
      </c>
    </row>
    <row r="5" spans="1:6" x14ac:dyDescent="0.25">
      <c r="A5" s="1" t="s">
        <v>4</v>
      </c>
      <c r="B5">
        <v>4</v>
      </c>
      <c r="C5">
        <v>0.95399999999999996</v>
      </c>
      <c r="D5">
        <v>0.50900000000000001</v>
      </c>
      <c r="F5">
        <f t="shared" si="0"/>
        <v>16</v>
      </c>
    </row>
    <row r="6" spans="1:6" x14ac:dyDescent="0.25">
      <c r="A6" s="1" t="s">
        <v>4</v>
      </c>
      <c r="B6">
        <v>5</v>
      </c>
      <c r="C6">
        <v>1.0669999999999999</v>
      </c>
      <c r="D6">
        <v>0.48799999999999999</v>
      </c>
      <c r="F6">
        <f t="shared" si="0"/>
        <v>20</v>
      </c>
    </row>
    <row r="7" spans="1:6" x14ac:dyDescent="0.25">
      <c r="A7" s="1" t="s">
        <v>4</v>
      </c>
      <c r="B7">
        <v>6</v>
      </c>
      <c r="C7">
        <v>1.05</v>
      </c>
      <c r="D7">
        <v>0.44400000000000001</v>
      </c>
      <c r="F7">
        <f t="shared" si="0"/>
        <v>24</v>
      </c>
    </row>
    <row r="8" spans="1:6" x14ac:dyDescent="0.25">
      <c r="A8" s="1" t="s">
        <v>4</v>
      </c>
      <c r="B8">
        <v>7</v>
      </c>
      <c r="C8">
        <v>1.121</v>
      </c>
      <c r="D8">
        <v>0.41099999999999998</v>
      </c>
      <c r="F8">
        <f t="shared" si="0"/>
        <v>28</v>
      </c>
    </row>
    <row r="9" spans="1:6" x14ac:dyDescent="0.25">
      <c r="A9" s="1" t="s">
        <v>4</v>
      </c>
      <c r="B9">
        <v>8</v>
      </c>
      <c r="C9">
        <v>1.0209999999999999</v>
      </c>
      <c r="D9">
        <v>0.47199999999999998</v>
      </c>
      <c r="F9">
        <f t="shared" si="0"/>
        <v>32</v>
      </c>
    </row>
    <row r="10" spans="1:6" x14ac:dyDescent="0.25">
      <c r="A10" s="1" t="s">
        <v>4</v>
      </c>
      <c r="B10">
        <v>9</v>
      </c>
      <c r="C10">
        <v>1.01</v>
      </c>
      <c r="D10">
        <v>0.48899999999999999</v>
      </c>
      <c r="F10">
        <f t="shared" si="0"/>
        <v>36</v>
      </c>
    </row>
    <row r="11" spans="1:6" x14ac:dyDescent="0.25">
      <c r="A11" s="1" t="s">
        <v>4</v>
      </c>
      <c r="B11">
        <v>10</v>
      </c>
      <c r="C11">
        <v>0.89300000000000002</v>
      </c>
      <c r="D11">
        <v>0.42699999999999999</v>
      </c>
      <c r="F11">
        <f t="shared" si="0"/>
        <v>40</v>
      </c>
    </row>
    <row r="12" spans="1:6" x14ac:dyDescent="0.25">
      <c r="A12" s="1" t="s">
        <v>4</v>
      </c>
      <c r="B12">
        <v>11</v>
      </c>
      <c r="C12">
        <v>0.94499999999999995</v>
      </c>
      <c r="D12">
        <v>0.42899999999999999</v>
      </c>
      <c r="F12">
        <f t="shared" si="0"/>
        <v>44</v>
      </c>
    </row>
    <row r="13" spans="1:6" x14ac:dyDescent="0.25">
      <c r="A13" s="1" t="s">
        <v>4</v>
      </c>
      <c r="B13">
        <v>12</v>
      </c>
      <c r="C13">
        <v>1.0289999999999999</v>
      </c>
      <c r="D13">
        <v>0.4</v>
      </c>
      <c r="F13">
        <f t="shared" si="0"/>
        <v>48</v>
      </c>
    </row>
    <row r="14" spans="1:6" x14ac:dyDescent="0.25">
      <c r="A14" s="1" t="s">
        <v>4</v>
      </c>
      <c r="B14">
        <v>13</v>
      </c>
      <c r="C14">
        <v>1.036</v>
      </c>
      <c r="D14">
        <v>0.40300000000000002</v>
      </c>
      <c r="F14">
        <f t="shared" si="0"/>
        <v>52</v>
      </c>
    </row>
    <row r="15" spans="1:6" x14ac:dyDescent="0.25">
      <c r="A15" s="1" t="s">
        <v>4</v>
      </c>
      <c r="B15">
        <v>14</v>
      </c>
      <c r="C15">
        <v>0.94699999999999995</v>
      </c>
      <c r="D15">
        <v>0.40100000000000002</v>
      </c>
      <c r="F15">
        <f t="shared" si="0"/>
        <v>56</v>
      </c>
    </row>
    <row r="16" spans="1:6" x14ac:dyDescent="0.25">
      <c r="A16" s="1" t="s">
        <v>4</v>
      </c>
      <c r="B16">
        <v>15</v>
      </c>
      <c r="C16">
        <v>0.93</v>
      </c>
      <c r="D16">
        <v>0.42799999999999999</v>
      </c>
      <c r="F16">
        <f t="shared" si="0"/>
        <v>60</v>
      </c>
    </row>
    <row r="17" spans="1:6" x14ac:dyDescent="0.25">
      <c r="A17" s="1" t="s">
        <v>4</v>
      </c>
      <c r="B17">
        <v>16</v>
      </c>
      <c r="C17">
        <v>1.0189999999999999</v>
      </c>
      <c r="D17">
        <v>0.439</v>
      </c>
      <c r="F17">
        <f t="shared" si="0"/>
        <v>64</v>
      </c>
    </row>
    <row r="18" spans="1:6" x14ac:dyDescent="0.25">
      <c r="A18" s="1" t="s">
        <v>4</v>
      </c>
      <c r="B18">
        <v>17</v>
      </c>
      <c r="C18">
        <v>1.08</v>
      </c>
      <c r="D18">
        <v>0.439</v>
      </c>
      <c r="F18">
        <f t="shared" si="0"/>
        <v>68</v>
      </c>
    </row>
    <row r="19" spans="1:6" x14ac:dyDescent="0.25">
      <c r="A19" s="1" t="s">
        <v>4</v>
      </c>
      <c r="B19">
        <v>18</v>
      </c>
      <c r="C19">
        <v>1.022</v>
      </c>
      <c r="D19">
        <v>0.45400000000000001</v>
      </c>
      <c r="F19">
        <f t="shared" si="0"/>
        <v>72</v>
      </c>
    </row>
    <row r="20" spans="1:6" x14ac:dyDescent="0.25">
      <c r="A20" s="1" t="s">
        <v>4</v>
      </c>
      <c r="B20">
        <v>19</v>
      </c>
      <c r="C20">
        <v>1.0660000000000001</v>
      </c>
      <c r="D20">
        <v>0.39800000000000002</v>
      </c>
      <c r="F20">
        <f t="shared" si="0"/>
        <v>76</v>
      </c>
    </row>
    <row r="21" spans="1:6" x14ac:dyDescent="0.25">
      <c r="A21" s="1" t="s">
        <v>4</v>
      </c>
      <c r="B21">
        <v>20</v>
      </c>
      <c r="C21">
        <v>0.97299999999999998</v>
      </c>
      <c r="D21">
        <v>0.42199999999999999</v>
      </c>
      <c r="F21">
        <f t="shared" si="0"/>
        <v>80</v>
      </c>
    </row>
    <row r="22" spans="1:6" x14ac:dyDescent="0.25">
      <c r="A22" s="1" t="s">
        <v>4</v>
      </c>
      <c r="B22">
        <v>21</v>
      </c>
      <c r="C22">
        <v>0.97299999999999998</v>
      </c>
      <c r="D22">
        <v>0.46700000000000003</v>
      </c>
      <c r="F22">
        <f t="shared" si="0"/>
        <v>84</v>
      </c>
    </row>
    <row r="23" spans="1:6" x14ac:dyDescent="0.25">
      <c r="A23" s="1" t="s">
        <v>4</v>
      </c>
      <c r="B23">
        <v>22</v>
      </c>
      <c r="C23">
        <v>1.0169999999999999</v>
      </c>
      <c r="D23">
        <v>0.40400000000000003</v>
      </c>
      <c r="F23">
        <f t="shared" si="0"/>
        <v>88</v>
      </c>
    </row>
    <row r="24" spans="1:6" x14ac:dyDescent="0.25">
      <c r="A24" s="1" t="s">
        <v>4</v>
      </c>
      <c r="B24">
        <v>23</v>
      </c>
      <c r="C24">
        <v>1.0089999999999999</v>
      </c>
      <c r="D24">
        <v>0.42599999999999999</v>
      </c>
      <c r="F24">
        <f t="shared" si="0"/>
        <v>92</v>
      </c>
    </row>
    <row r="25" spans="1:6" x14ac:dyDescent="0.25">
      <c r="A25" s="1" t="s">
        <v>4</v>
      </c>
      <c r="B25">
        <v>24</v>
      </c>
      <c r="C25">
        <v>0.997</v>
      </c>
      <c r="D25">
        <v>0.42099999999999999</v>
      </c>
      <c r="F25">
        <f t="shared" si="0"/>
        <v>96</v>
      </c>
    </row>
    <row r="26" spans="1:6" x14ac:dyDescent="0.25">
      <c r="A26" s="1" t="s">
        <v>4</v>
      </c>
      <c r="B26">
        <v>25</v>
      </c>
      <c r="C26">
        <v>0.99</v>
      </c>
      <c r="D26">
        <v>0.40500000000000003</v>
      </c>
      <c r="F26">
        <f t="shared" si="0"/>
        <v>100</v>
      </c>
    </row>
    <row r="27" spans="1:6" x14ac:dyDescent="0.25">
      <c r="A27" s="1" t="s">
        <v>4</v>
      </c>
      <c r="B27">
        <v>26</v>
      </c>
      <c r="C27">
        <v>1.0760000000000001</v>
      </c>
      <c r="D27">
        <v>0.42199999999999999</v>
      </c>
      <c r="F27">
        <f t="shared" si="0"/>
        <v>104</v>
      </c>
    </row>
    <row r="28" spans="1:6" x14ac:dyDescent="0.25">
      <c r="A28" s="1" t="s">
        <v>4</v>
      </c>
      <c r="B28">
        <v>27</v>
      </c>
      <c r="C28">
        <v>0.94699999999999995</v>
      </c>
      <c r="D28">
        <v>0.41499999999999998</v>
      </c>
      <c r="F28">
        <f t="shared" si="0"/>
        <v>108</v>
      </c>
    </row>
    <row r="29" spans="1:6" x14ac:dyDescent="0.25">
      <c r="A29" s="1" t="s">
        <v>4</v>
      </c>
      <c r="B29">
        <v>28</v>
      </c>
      <c r="C29">
        <v>1.038</v>
      </c>
      <c r="D29">
        <v>0.41</v>
      </c>
      <c r="F29">
        <f t="shared" si="0"/>
        <v>112</v>
      </c>
    </row>
    <row r="30" spans="1:6" x14ac:dyDescent="0.25">
      <c r="A30" s="1" t="s">
        <v>4</v>
      </c>
      <c r="B30">
        <v>29</v>
      </c>
      <c r="C30">
        <v>1.0169999999999999</v>
      </c>
      <c r="D30">
        <v>0.42699999999999999</v>
      </c>
      <c r="F30">
        <f t="shared" si="0"/>
        <v>116</v>
      </c>
    </row>
    <row r="31" spans="1:6" x14ac:dyDescent="0.25">
      <c r="A31" s="1" t="s">
        <v>4</v>
      </c>
      <c r="B31">
        <v>30</v>
      </c>
      <c r="C31">
        <v>1.0389999999999999</v>
      </c>
      <c r="D31">
        <v>0.42399999999999999</v>
      </c>
      <c r="F31">
        <f t="shared" si="0"/>
        <v>120</v>
      </c>
    </row>
    <row r="32" spans="1:6" x14ac:dyDescent="0.25">
      <c r="A32" s="1" t="s">
        <v>4</v>
      </c>
      <c r="B32">
        <v>31</v>
      </c>
      <c r="C32">
        <v>0.995</v>
      </c>
      <c r="D32">
        <v>0.40200000000000002</v>
      </c>
      <c r="F32">
        <f t="shared" si="0"/>
        <v>124</v>
      </c>
    </row>
    <row r="33" spans="1:6" x14ac:dyDescent="0.25">
      <c r="A33" s="1" t="s">
        <v>4</v>
      </c>
      <c r="B33">
        <v>32</v>
      </c>
      <c r="C33">
        <v>0.94499999999999995</v>
      </c>
      <c r="D33">
        <v>0.372</v>
      </c>
      <c r="F33">
        <f t="shared" si="0"/>
        <v>128</v>
      </c>
    </row>
    <row r="34" spans="1:6" x14ac:dyDescent="0.25">
      <c r="A34" s="1" t="s">
        <v>4</v>
      </c>
      <c r="B34">
        <v>33</v>
      </c>
      <c r="C34">
        <v>0.97099999999999997</v>
      </c>
      <c r="D34">
        <v>0.378</v>
      </c>
      <c r="F34">
        <f t="shared" si="0"/>
        <v>132</v>
      </c>
    </row>
    <row r="35" spans="1:6" x14ac:dyDescent="0.25">
      <c r="A35" s="1" t="s">
        <v>4</v>
      </c>
      <c r="B35">
        <v>34</v>
      </c>
      <c r="C35">
        <v>1.077</v>
      </c>
      <c r="D35">
        <v>0.35199999999999998</v>
      </c>
      <c r="F35">
        <f t="shared" si="0"/>
        <v>136</v>
      </c>
    </row>
    <row r="36" spans="1:6" x14ac:dyDescent="0.25">
      <c r="A36" s="1" t="s">
        <v>4</v>
      </c>
      <c r="B36">
        <v>35</v>
      </c>
      <c r="C36">
        <v>0.98599999999999999</v>
      </c>
      <c r="D36">
        <v>0.40799999999999997</v>
      </c>
      <c r="F36">
        <f t="shared" si="0"/>
        <v>140</v>
      </c>
    </row>
    <row r="37" spans="1:6" x14ac:dyDescent="0.25">
      <c r="A37" s="1" t="s">
        <v>4</v>
      </c>
      <c r="B37">
        <v>36</v>
      </c>
      <c r="C37">
        <v>0.93200000000000005</v>
      </c>
      <c r="D37">
        <v>0.38900000000000001</v>
      </c>
      <c r="F37">
        <f t="shared" si="0"/>
        <v>144</v>
      </c>
    </row>
    <row r="38" spans="1:6" x14ac:dyDescent="0.25">
      <c r="A38" s="1" t="s">
        <v>4</v>
      </c>
      <c r="B38">
        <v>37</v>
      </c>
      <c r="C38">
        <v>0.93500000000000005</v>
      </c>
      <c r="D38">
        <v>0.41699999999999998</v>
      </c>
      <c r="F38">
        <f t="shared" si="0"/>
        <v>148</v>
      </c>
    </row>
    <row r="39" spans="1:6" x14ac:dyDescent="0.25">
      <c r="A39" s="1" t="s">
        <v>4</v>
      </c>
      <c r="B39">
        <v>38</v>
      </c>
      <c r="C39">
        <v>0.91100000000000003</v>
      </c>
      <c r="D39">
        <v>0.379</v>
      </c>
      <c r="F39">
        <f t="shared" si="0"/>
        <v>152</v>
      </c>
    </row>
    <row r="40" spans="1:6" x14ac:dyDescent="0.25">
      <c r="A40" s="1" t="s">
        <v>4</v>
      </c>
      <c r="B40">
        <v>39</v>
      </c>
      <c r="C40">
        <v>0.96299999999999997</v>
      </c>
      <c r="D40">
        <v>0.38200000000000001</v>
      </c>
      <c r="F40">
        <f t="shared" si="0"/>
        <v>156</v>
      </c>
    </row>
    <row r="41" spans="1:6" x14ac:dyDescent="0.25">
      <c r="A41" s="1" t="s">
        <v>4</v>
      </c>
      <c r="B41">
        <v>40</v>
      </c>
      <c r="C41">
        <v>0.91300000000000003</v>
      </c>
      <c r="D41">
        <v>0.39900000000000002</v>
      </c>
      <c r="F41">
        <f t="shared" si="0"/>
        <v>160</v>
      </c>
    </row>
    <row r="42" spans="1:6" x14ac:dyDescent="0.25">
      <c r="A42" s="1" t="s">
        <v>4</v>
      </c>
      <c r="B42">
        <v>41</v>
      </c>
      <c r="C42">
        <v>0.94</v>
      </c>
      <c r="D42">
        <v>0.39900000000000002</v>
      </c>
      <c r="F42">
        <f t="shared" si="0"/>
        <v>164</v>
      </c>
    </row>
    <row r="43" spans="1:6" x14ac:dyDescent="0.25">
      <c r="A43" s="1" t="s">
        <v>4</v>
      </c>
      <c r="B43">
        <v>42</v>
      </c>
      <c r="C43">
        <v>0.9</v>
      </c>
      <c r="D43">
        <v>0.41499999999999998</v>
      </c>
      <c r="F43">
        <f t="shared" si="0"/>
        <v>168</v>
      </c>
    </row>
    <row r="44" spans="1:6" x14ac:dyDescent="0.25">
      <c r="A44" s="1" t="s">
        <v>4</v>
      </c>
      <c r="B44">
        <v>43</v>
      </c>
      <c r="C44">
        <v>0.90300000000000002</v>
      </c>
      <c r="D44">
        <v>0.42099999999999999</v>
      </c>
      <c r="F44">
        <f t="shared" si="0"/>
        <v>172</v>
      </c>
    </row>
    <row r="45" spans="1:6" x14ac:dyDescent="0.25">
      <c r="A45" s="1" t="s">
        <v>4</v>
      </c>
      <c r="B45">
        <v>44</v>
      </c>
      <c r="C45">
        <v>0.97099999999999997</v>
      </c>
      <c r="D45">
        <v>0.4</v>
      </c>
      <c r="F45">
        <f t="shared" si="0"/>
        <v>176</v>
      </c>
    </row>
    <row r="46" spans="1:6" x14ac:dyDescent="0.25">
      <c r="A46" s="1" t="s">
        <v>4</v>
      </c>
      <c r="B46">
        <v>45</v>
      </c>
      <c r="C46">
        <v>0.90800000000000003</v>
      </c>
      <c r="D46">
        <v>0.40699999999999997</v>
      </c>
      <c r="F46">
        <f t="shared" si="0"/>
        <v>180</v>
      </c>
    </row>
    <row r="47" spans="1:6" x14ac:dyDescent="0.25">
      <c r="A47" s="1" t="s">
        <v>4</v>
      </c>
      <c r="B47">
        <v>46</v>
      </c>
      <c r="C47">
        <v>0.94699999999999995</v>
      </c>
      <c r="D47">
        <v>0.40699999999999997</v>
      </c>
      <c r="F47">
        <f t="shared" si="0"/>
        <v>184</v>
      </c>
    </row>
    <row r="48" spans="1:6" x14ac:dyDescent="0.25">
      <c r="A48" s="1" t="s">
        <v>4</v>
      </c>
      <c r="B48">
        <v>47</v>
      </c>
      <c r="C48">
        <v>1.0109999999999999</v>
      </c>
      <c r="D48">
        <v>0.44900000000000001</v>
      </c>
      <c r="F48">
        <f t="shared" si="0"/>
        <v>188</v>
      </c>
    </row>
    <row r="49" spans="1:6" x14ac:dyDescent="0.25">
      <c r="A49" s="1" t="s">
        <v>4</v>
      </c>
      <c r="B49">
        <v>48</v>
      </c>
      <c r="C49">
        <v>0.99199999999999999</v>
      </c>
      <c r="D49">
        <v>0.42499999999999999</v>
      </c>
      <c r="F49">
        <f t="shared" si="0"/>
        <v>192</v>
      </c>
    </row>
    <row r="50" spans="1:6" x14ac:dyDescent="0.25">
      <c r="A50" s="1" t="s">
        <v>4</v>
      </c>
      <c r="B50">
        <v>49</v>
      </c>
      <c r="C50">
        <v>0.93300000000000005</v>
      </c>
      <c r="D50">
        <v>0.41199999999999998</v>
      </c>
      <c r="F50">
        <f t="shared" si="0"/>
        <v>196</v>
      </c>
    </row>
    <row r="51" spans="1:6" x14ac:dyDescent="0.25">
      <c r="A51" s="1" t="s">
        <v>4</v>
      </c>
      <c r="B51">
        <v>50</v>
      </c>
      <c r="C51">
        <v>0.94099999999999995</v>
      </c>
      <c r="D51">
        <v>0.44500000000000001</v>
      </c>
      <c r="F51">
        <f t="shared" si="0"/>
        <v>200</v>
      </c>
    </row>
    <row r="52" spans="1:6" x14ac:dyDescent="0.25">
      <c r="A52" s="1" t="s">
        <v>4</v>
      </c>
      <c r="B52">
        <v>51</v>
      </c>
      <c r="C52">
        <v>0.95599999999999996</v>
      </c>
      <c r="D52">
        <v>0.443</v>
      </c>
      <c r="F52">
        <f t="shared" si="0"/>
        <v>204</v>
      </c>
    </row>
    <row r="53" spans="1:6" x14ac:dyDescent="0.25">
      <c r="A53" s="1" t="s">
        <v>4</v>
      </c>
      <c r="B53">
        <v>52</v>
      </c>
      <c r="C53">
        <v>0.95599999999999996</v>
      </c>
      <c r="D53">
        <v>0.442</v>
      </c>
      <c r="F53">
        <f t="shared" si="0"/>
        <v>208</v>
      </c>
    </row>
    <row r="54" spans="1:6" x14ac:dyDescent="0.25">
      <c r="A54" s="1" t="s">
        <v>4</v>
      </c>
      <c r="B54">
        <v>53</v>
      </c>
      <c r="C54">
        <v>1.018</v>
      </c>
      <c r="D54">
        <v>0.436</v>
      </c>
      <c r="F54">
        <f t="shared" si="0"/>
        <v>212</v>
      </c>
    </row>
    <row r="55" spans="1:6" x14ac:dyDescent="0.25">
      <c r="A55" s="1" t="s">
        <v>4</v>
      </c>
      <c r="B55">
        <v>54</v>
      </c>
      <c r="C55">
        <v>1</v>
      </c>
      <c r="D55">
        <v>0.41799999999999998</v>
      </c>
      <c r="F55">
        <f t="shared" si="0"/>
        <v>216</v>
      </c>
    </row>
    <row r="56" spans="1:6" x14ac:dyDescent="0.25">
      <c r="A56" s="1" t="s">
        <v>4</v>
      </c>
      <c r="B56">
        <v>55</v>
      </c>
      <c r="C56">
        <v>1.012</v>
      </c>
      <c r="D56">
        <v>0.40400000000000003</v>
      </c>
      <c r="F56">
        <f t="shared" si="0"/>
        <v>220</v>
      </c>
    </row>
    <row r="57" spans="1:6" x14ac:dyDescent="0.25">
      <c r="A57" s="1" t="s">
        <v>4</v>
      </c>
      <c r="B57">
        <v>56</v>
      </c>
      <c r="C57">
        <v>0.97299999999999998</v>
      </c>
      <c r="D57">
        <v>0.42799999999999999</v>
      </c>
      <c r="F57">
        <f t="shared" si="0"/>
        <v>224</v>
      </c>
    </row>
    <row r="58" spans="1:6" x14ac:dyDescent="0.25">
      <c r="A58" s="1" t="s">
        <v>4</v>
      </c>
      <c r="B58">
        <v>57</v>
      </c>
      <c r="C58">
        <v>1.0129999999999999</v>
      </c>
      <c r="D58">
        <v>0.46300000000000002</v>
      </c>
      <c r="F58">
        <f t="shared" si="0"/>
        <v>228</v>
      </c>
    </row>
    <row r="59" spans="1:6" x14ac:dyDescent="0.25">
      <c r="A59" s="1" t="s">
        <v>4</v>
      </c>
      <c r="B59">
        <v>58</v>
      </c>
      <c r="C59">
        <v>0.98699999999999999</v>
      </c>
      <c r="D59">
        <v>0.45900000000000002</v>
      </c>
      <c r="F59">
        <f t="shared" si="0"/>
        <v>232</v>
      </c>
    </row>
    <row r="60" spans="1:6" x14ac:dyDescent="0.25">
      <c r="A60" s="1" t="s">
        <v>4</v>
      </c>
      <c r="B60">
        <v>59</v>
      </c>
      <c r="C60">
        <v>1.016</v>
      </c>
      <c r="D60">
        <v>0.48899999999999999</v>
      </c>
      <c r="F60">
        <f t="shared" si="0"/>
        <v>236</v>
      </c>
    </row>
    <row r="61" spans="1:6" x14ac:dyDescent="0.25">
      <c r="A61" s="1" t="s">
        <v>4</v>
      </c>
      <c r="B61">
        <v>60</v>
      </c>
      <c r="C61">
        <v>1.0229999999999999</v>
      </c>
      <c r="D61">
        <v>0.627</v>
      </c>
      <c r="F61">
        <f t="shared" si="0"/>
        <v>240</v>
      </c>
    </row>
    <row r="62" spans="1:6" x14ac:dyDescent="0.25">
      <c r="A62" s="1" t="s">
        <v>4</v>
      </c>
      <c r="B62">
        <v>61</v>
      </c>
      <c r="C62">
        <v>0.96499999999999997</v>
      </c>
      <c r="D62">
        <v>0.61399999999999999</v>
      </c>
      <c r="F62">
        <f t="shared" si="0"/>
        <v>244</v>
      </c>
    </row>
    <row r="63" spans="1:6" x14ac:dyDescent="0.25">
      <c r="A63" s="1" t="s">
        <v>4</v>
      </c>
      <c r="B63">
        <v>62</v>
      </c>
      <c r="C63">
        <v>0.99099999999999999</v>
      </c>
      <c r="D63">
        <v>0.56000000000000005</v>
      </c>
      <c r="F63">
        <f t="shared" si="0"/>
        <v>248</v>
      </c>
    </row>
    <row r="64" spans="1:6" x14ac:dyDescent="0.25">
      <c r="A64" s="1" t="s">
        <v>4</v>
      </c>
      <c r="B64">
        <v>63</v>
      </c>
      <c r="C64">
        <v>1.0049999999999999</v>
      </c>
      <c r="D64">
        <v>0.60199999999999998</v>
      </c>
      <c r="F64">
        <f t="shared" si="0"/>
        <v>252</v>
      </c>
    </row>
    <row r="65" spans="1:6" x14ac:dyDescent="0.25">
      <c r="A65" s="1" t="s">
        <v>4</v>
      </c>
      <c r="B65">
        <v>64</v>
      </c>
      <c r="C65">
        <v>1.032</v>
      </c>
      <c r="D65">
        <v>0.55000000000000004</v>
      </c>
      <c r="F65">
        <f t="shared" si="0"/>
        <v>256</v>
      </c>
    </row>
    <row r="66" spans="1:6" x14ac:dyDescent="0.25">
      <c r="A66" s="1" t="s">
        <v>4</v>
      </c>
      <c r="B66">
        <v>65</v>
      </c>
      <c r="C66">
        <v>1.0049999999999999</v>
      </c>
      <c r="D66">
        <v>0.57799999999999996</v>
      </c>
      <c r="F66">
        <f t="shared" si="0"/>
        <v>260</v>
      </c>
    </row>
    <row r="67" spans="1:6" x14ac:dyDescent="0.25">
      <c r="A67" s="1" t="s">
        <v>4</v>
      </c>
      <c r="B67">
        <v>66</v>
      </c>
      <c r="C67">
        <v>0.99299999999999999</v>
      </c>
      <c r="D67">
        <v>0.55500000000000005</v>
      </c>
      <c r="F67">
        <f t="shared" ref="F67:F130" si="1">PRODUCT(B67,4)</f>
        <v>264</v>
      </c>
    </row>
    <row r="68" spans="1:6" x14ac:dyDescent="0.25">
      <c r="A68" s="1" t="s">
        <v>4</v>
      </c>
      <c r="B68">
        <v>67</v>
      </c>
      <c r="C68">
        <v>1.0509999999999999</v>
      </c>
      <c r="D68">
        <v>0.54100000000000004</v>
      </c>
      <c r="F68">
        <f t="shared" si="1"/>
        <v>268</v>
      </c>
    </row>
    <row r="69" spans="1:6" x14ac:dyDescent="0.25">
      <c r="A69" s="1" t="s">
        <v>4</v>
      </c>
      <c r="B69">
        <v>68</v>
      </c>
      <c r="C69">
        <v>1.0580000000000001</v>
      </c>
      <c r="D69">
        <v>0.55800000000000005</v>
      </c>
      <c r="F69">
        <f t="shared" si="1"/>
        <v>272</v>
      </c>
    </row>
    <row r="70" spans="1:6" x14ac:dyDescent="0.25">
      <c r="A70" s="1" t="s">
        <v>4</v>
      </c>
      <c r="B70">
        <v>69</v>
      </c>
      <c r="C70">
        <v>1.0069999999999999</v>
      </c>
      <c r="D70">
        <v>0.58399999999999996</v>
      </c>
      <c r="F70">
        <f t="shared" si="1"/>
        <v>276</v>
      </c>
    </row>
    <row r="71" spans="1:6" x14ac:dyDescent="0.25">
      <c r="A71" s="1" t="s">
        <v>4</v>
      </c>
      <c r="B71">
        <v>70</v>
      </c>
      <c r="C71">
        <v>1.04</v>
      </c>
      <c r="D71">
        <v>0.59199999999999997</v>
      </c>
      <c r="F71">
        <f t="shared" si="1"/>
        <v>280</v>
      </c>
    </row>
    <row r="72" spans="1:6" x14ac:dyDescent="0.25">
      <c r="A72" s="1" t="s">
        <v>4</v>
      </c>
      <c r="B72">
        <v>71</v>
      </c>
      <c r="C72">
        <v>1.016</v>
      </c>
      <c r="D72">
        <v>0.55100000000000005</v>
      </c>
      <c r="F72">
        <f t="shared" si="1"/>
        <v>284</v>
      </c>
    </row>
    <row r="73" spans="1:6" x14ac:dyDescent="0.25">
      <c r="A73" s="1" t="s">
        <v>4</v>
      </c>
      <c r="B73">
        <v>72</v>
      </c>
      <c r="C73">
        <v>1.018</v>
      </c>
      <c r="D73">
        <v>0.55100000000000005</v>
      </c>
      <c r="F73">
        <f t="shared" si="1"/>
        <v>288</v>
      </c>
    </row>
    <row r="74" spans="1:6" x14ac:dyDescent="0.25">
      <c r="A74" s="1" t="s">
        <v>4</v>
      </c>
      <c r="B74">
        <v>73</v>
      </c>
      <c r="C74">
        <v>1.014</v>
      </c>
      <c r="D74">
        <v>0.54700000000000004</v>
      </c>
      <c r="F74">
        <f t="shared" si="1"/>
        <v>292</v>
      </c>
    </row>
    <row r="75" spans="1:6" x14ac:dyDescent="0.25">
      <c r="A75" s="1" t="s">
        <v>4</v>
      </c>
      <c r="B75">
        <v>74</v>
      </c>
      <c r="C75">
        <v>0.96499999999999997</v>
      </c>
      <c r="D75">
        <v>0.56599999999999995</v>
      </c>
      <c r="F75">
        <f t="shared" si="1"/>
        <v>296</v>
      </c>
    </row>
    <row r="76" spans="1:6" x14ac:dyDescent="0.25">
      <c r="A76" s="1" t="s">
        <v>4</v>
      </c>
      <c r="B76">
        <v>75</v>
      </c>
      <c r="C76">
        <v>0.97899999999999998</v>
      </c>
      <c r="D76">
        <v>0.55100000000000005</v>
      </c>
      <c r="F76">
        <f t="shared" si="1"/>
        <v>300</v>
      </c>
    </row>
    <row r="77" spans="1:6" x14ac:dyDescent="0.25">
      <c r="A77" s="1" t="s">
        <v>4</v>
      </c>
      <c r="B77">
        <v>76</v>
      </c>
      <c r="C77">
        <v>0.88400000000000001</v>
      </c>
      <c r="D77">
        <v>0.58099999999999996</v>
      </c>
      <c r="F77">
        <f t="shared" si="1"/>
        <v>304</v>
      </c>
    </row>
    <row r="78" spans="1:6" x14ac:dyDescent="0.25">
      <c r="A78" s="1" t="s">
        <v>4</v>
      </c>
      <c r="B78">
        <v>77</v>
      </c>
      <c r="C78">
        <v>0.94599999999999995</v>
      </c>
      <c r="D78">
        <v>0.53700000000000003</v>
      </c>
      <c r="F78">
        <f t="shared" si="1"/>
        <v>308</v>
      </c>
    </row>
    <row r="79" spans="1:6" x14ac:dyDescent="0.25">
      <c r="A79" s="1" t="s">
        <v>4</v>
      </c>
      <c r="B79">
        <v>78</v>
      </c>
      <c r="C79">
        <v>0.92300000000000004</v>
      </c>
      <c r="D79">
        <v>0.59399999999999997</v>
      </c>
      <c r="F79">
        <f t="shared" si="1"/>
        <v>312</v>
      </c>
    </row>
    <row r="80" spans="1:6" x14ac:dyDescent="0.25">
      <c r="A80" s="1" t="s">
        <v>4</v>
      </c>
      <c r="B80">
        <v>79</v>
      </c>
      <c r="C80">
        <v>0.91500000000000004</v>
      </c>
      <c r="D80">
        <v>0.60599999999999998</v>
      </c>
      <c r="F80">
        <f t="shared" si="1"/>
        <v>316</v>
      </c>
    </row>
    <row r="81" spans="1:6" x14ac:dyDescent="0.25">
      <c r="A81" s="1" t="s">
        <v>4</v>
      </c>
      <c r="B81">
        <v>80</v>
      </c>
      <c r="C81">
        <v>0.94</v>
      </c>
      <c r="D81">
        <v>0.57699999999999996</v>
      </c>
      <c r="F81">
        <f t="shared" si="1"/>
        <v>320</v>
      </c>
    </row>
    <row r="82" spans="1:6" x14ac:dyDescent="0.25">
      <c r="A82" s="1" t="s">
        <v>4</v>
      </c>
      <c r="B82">
        <v>81</v>
      </c>
      <c r="C82">
        <v>0.90300000000000002</v>
      </c>
      <c r="D82">
        <v>0.61199999999999999</v>
      </c>
      <c r="F82">
        <f t="shared" si="1"/>
        <v>324</v>
      </c>
    </row>
    <row r="83" spans="1:6" x14ac:dyDescent="0.25">
      <c r="A83" s="1" t="s">
        <v>4</v>
      </c>
      <c r="B83">
        <v>82</v>
      </c>
      <c r="C83">
        <v>0.91900000000000004</v>
      </c>
      <c r="D83">
        <v>0.59099999999999997</v>
      </c>
      <c r="F83">
        <f t="shared" si="1"/>
        <v>328</v>
      </c>
    </row>
    <row r="84" spans="1:6" x14ac:dyDescent="0.25">
      <c r="A84" s="1" t="s">
        <v>4</v>
      </c>
      <c r="B84">
        <v>83</v>
      </c>
      <c r="C84">
        <v>0.95799999999999996</v>
      </c>
      <c r="D84">
        <v>0.59</v>
      </c>
      <c r="F84">
        <f t="shared" si="1"/>
        <v>332</v>
      </c>
    </row>
    <row r="85" spans="1:6" x14ac:dyDescent="0.25">
      <c r="A85" s="1" t="s">
        <v>4</v>
      </c>
      <c r="B85">
        <v>84</v>
      </c>
      <c r="C85">
        <v>0.94699999999999995</v>
      </c>
      <c r="D85">
        <v>0.58799999999999997</v>
      </c>
      <c r="F85">
        <f t="shared" si="1"/>
        <v>336</v>
      </c>
    </row>
    <row r="86" spans="1:6" x14ac:dyDescent="0.25">
      <c r="A86" s="1" t="s">
        <v>4</v>
      </c>
      <c r="B86">
        <v>85</v>
      </c>
      <c r="C86">
        <v>0.96199999999999997</v>
      </c>
      <c r="D86">
        <v>0.60799999999999998</v>
      </c>
      <c r="F86">
        <f t="shared" si="1"/>
        <v>340</v>
      </c>
    </row>
    <row r="87" spans="1:6" x14ac:dyDescent="0.25">
      <c r="A87" s="1" t="s">
        <v>4</v>
      </c>
      <c r="B87">
        <v>86</v>
      </c>
      <c r="C87">
        <v>0.97499999999999998</v>
      </c>
      <c r="D87">
        <v>0.54700000000000004</v>
      </c>
      <c r="F87">
        <f t="shared" si="1"/>
        <v>344</v>
      </c>
    </row>
    <row r="88" spans="1:6" x14ac:dyDescent="0.25">
      <c r="A88" s="1" t="s">
        <v>4</v>
      </c>
      <c r="B88">
        <v>87</v>
      </c>
      <c r="C88">
        <v>0.92400000000000004</v>
      </c>
      <c r="D88">
        <v>0.625</v>
      </c>
      <c r="F88">
        <f t="shared" si="1"/>
        <v>348</v>
      </c>
    </row>
    <row r="89" spans="1:6" x14ac:dyDescent="0.25">
      <c r="A89" s="1" t="s">
        <v>4</v>
      </c>
      <c r="B89">
        <v>88</v>
      </c>
      <c r="C89">
        <v>0.94399999999999995</v>
      </c>
      <c r="D89">
        <v>0.57199999999999995</v>
      </c>
      <c r="F89">
        <f t="shared" si="1"/>
        <v>352</v>
      </c>
    </row>
    <row r="90" spans="1:6" x14ac:dyDescent="0.25">
      <c r="A90" s="1" t="s">
        <v>4</v>
      </c>
      <c r="B90">
        <v>89</v>
      </c>
      <c r="C90">
        <v>0.98699999999999999</v>
      </c>
      <c r="D90">
        <v>0.59699999999999998</v>
      </c>
      <c r="F90">
        <f t="shared" si="1"/>
        <v>356</v>
      </c>
    </row>
    <row r="91" spans="1:6" x14ac:dyDescent="0.25">
      <c r="A91" s="1" t="s">
        <v>4</v>
      </c>
      <c r="B91">
        <v>90</v>
      </c>
      <c r="C91">
        <v>0.94599999999999995</v>
      </c>
      <c r="D91">
        <v>0.57799999999999996</v>
      </c>
      <c r="F91">
        <f t="shared" si="1"/>
        <v>360</v>
      </c>
    </row>
    <row r="92" spans="1:6" x14ac:dyDescent="0.25">
      <c r="A92" s="1" t="s">
        <v>4</v>
      </c>
      <c r="B92">
        <v>91</v>
      </c>
      <c r="C92">
        <v>0.995</v>
      </c>
      <c r="D92">
        <v>0.58299999999999996</v>
      </c>
      <c r="F92">
        <f t="shared" si="1"/>
        <v>364</v>
      </c>
    </row>
    <row r="93" spans="1:6" x14ac:dyDescent="0.25">
      <c r="A93" s="1" t="s">
        <v>4</v>
      </c>
      <c r="B93">
        <v>92</v>
      </c>
      <c r="C93">
        <v>0.96399999999999997</v>
      </c>
      <c r="D93">
        <v>0.59499999999999997</v>
      </c>
      <c r="F93">
        <f t="shared" si="1"/>
        <v>368</v>
      </c>
    </row>
    <row r="94" spans="1:6" x14ac:dyDescent="0.25">
      <c r="A94" s="1" t="s">
        <v>4</v>
      </c>
      <c r="B94">
        <v>93</v>
      </c>
      <c r="C94">
        <v>1.028</v>
      </c>
      <c r="D94">
        <v>0.60399999999999998</v>
      </c>
      <c r="F94">
        <f t="shared" si="1"/>
        <v>372</v>
      </c>
    </row>
    <row r="95" spans="1:6" x14ac:dyDescent="0.25">
      <c r="A95" s="1" t="s">
        <v>4</v>
      </c>
      <c r="B95">
        <v>94</v>
      </c>
      <c r="C95">
        <v>1.01</v>
      </c>
      <c r="D95">
        <v>0.58599999999999997</v>
      </c>
      <c r="F95">
        <f t="shared" si="1"/>
        <v>376</v>
      </c>
    </row>
    <row r="96" spans="1:6" x14ac:dyDescent="0.25">
      <c r="A96" s="1" t="s">
        <v>4</v>
      </c>
      <c r="B96">
        <v>95</v>
      </c>
      <c r="C96">
        <v>0.98799999999999999</v>
      </c>
      <c r="D96">
        <v>0.6</v>
      </c>
      <c r="F96">
        <f t="shared" si="1"/>
        <v>380</v>
      </c>
    </row>
    <row r="97" spans="1:6" x14ac:dyDescent="0.25">
      <c r="A97" s="1" t="s">
        <v>4</v>
      </c>
      <c r="B97">
        <v>96</v>
      </c>
      <c r="C97">
        <v>0.97399999999999998</v>
      </c>
      <c r="D97">
        <v>0.59</v>
      </c>
      <c r="F97">
        <f t="shared" si="1"/>
        <v>384</v>
      </c>
    </row>
    <row r="98" spans="1:6" x14ac:dyDescent="0.25">
      <c r="A98" s="1" t="s">
        <v>4</v>
      </c>
      <c r="B98">
        <v>97</v>
      </c>
      <c r="C98">
        <v>0.97899999999999998</v>
      </c>
      <c r="D98">
        <v>0.60399999999999998</v>
      </c>
      <c r="F98">
        <f t="shared" si="1"/>
        <v>388</v>
      </c>
    </row>
    <row r="99" spans="1:6" x14ac:dyDescent="0.25">
      <c r="A99" s="1" t="s">
        <v>4</v>
      </c>
      <c r="B99">
        <v>98</v>
      </c>
      <c r="C99">
        <v>0.97899999999999998</v>
      </c>
      <c r="D99">
        <v>0.64700000000000002</v>
      </c>
      <c r="F99">
        <f t="shared" si="1"/>
        <v>392</v>
      </c>
    </row>
    <row r="100" spans="1:6" x14ac:dyDescent="0.25">
      <c r="A100" s="1" t="s">
        <v>4</v>
      </c>
      <c r="B100">
        <v>99</v>
      </c>
      <c r="C100">
        <v>0.94199999999999995</v>
      </c>
      <c r="D100">
        <v>0.61799999999999999</v>
      </c>
      <c r="F100">
        <f t="shared" si="1"/>
        <v>396</v>
      </c>
    </row>
    <row r="101" spans="1:6" x14ac:dyDescent="0.25">
      <c r="A101" s="1" t="s">
        <v>4</v>
      </c>
      <c r="B101">
        <v>100</v>
      </c>
      <c r="C101">
        <v>0.96799999999999997</v>
      </c>
      <c r="D101">
        <v>0.621</v>
      </c>
      <c r="F101">
        <f t="shared" si="1"/>
        <v>400</v>
      </c>
    </row>
    <row r="102" spans="1:6" x14ac:dyDescent="0.25">
      <c r="A102" s="1" t="s">
        <v>4</v>
      </c>
      <c r="B102">
        <v>101</v>
      </c>
      <c r="C102">
        <v>0.98299999999999998</v>
      </c>
      <c r="D102">
        <v>0.65900000000000003</v>
      </c>
      <c r="F102">
        <f t="shared" si="1"/>
        <v>404</v>
      </c>
    </row>
    <row r="103" spans="1:6" x14ac:dyDescent="0.25">
      <c r="A103" s="1" t="s">
        <v>4</v>
      </c>
      <c r="B103">
        <v>102</v>
      </c>
      <c r="C103">
        <v>0.99199999999999999</v>
      </c>
      <c r="D103">
        <v>0.65500000000000003</v>
      </c>
      <c r="F103">
        <f t="shared" si="1"/>
        <v>408</v>
      </c>
    </row>
    <row r="104" spans="1:6" x14ac:dyDescent="0.25">
      <c r="A104" s="1" t="s">
        <v>4</v>
      </c>
      <c r="B104">
        <v>103</v>
      </c>
      <c r="C104">
        <v>0.97899999999999998</v>
      </c>
      <c r="D104">
        <v>0.627</v>
      </c>
      <c r="F104">
        <f t="shared" si="1"/>
        <v>412</v>
      </c>
    </row>
    <row r="105" spans="1:6" x14ac:dyDescent="0.25">
      <c r="A105" s="1" t="s">
        <v>4</v>
      </c>
      <c r="B105">
        <v>104</v>
      </c>
      <c r="C105">
        <v>1.02</v>
      </c>
      <c r="D105">
        <v>0.61399999999999999</v>
      </c>
      <c r="F105">
        <f t="shared" si="1"/>
        <v>416</v>
      </c>
    </row>
    <row r="106" spans="1:6" x14ac:dyDescent="0.25">
      <c r="A106" s="1" t="s">
        <v>4</v>
      </c>
      <c r="B106">
        <v>105</v>
      </c>
      <c r="C106">
        <v>0.93600000000000005</v>
      </c>
      <c r="D106">
        <v>0.622</v>
      </c>
      <c r="F106">
        <f t="shared" si="1"/>
        <v>420</v>
      </c>
    </row>
    <row r="107" spans="1:6" x14ac:dyDescent="0.25">
      <c r="A107" s="1" t="s">
        <v>4</v>
      </c>
      <c r="B107">
        <v>106</v>
      </c>
      <c r="C107">
        <v>0.96699999999999997</v>
      </c>
      <c r="D107">
        <v>0.61699999999999999</v>
      </c>
      <c r="F107">
        <f t="shared" si="1"/>
        <v>424</v>
      </c>
    </row>
    <row r="108" spans="1:6" x14ac:dyDescent="0.25">
      <c r="A108" s="1" t="s">
        <v>4</v>
      </c>
      <c r="B108">
        <v>107</v>
      </c>
      <c r="C108">
        <v>0.97399999999999998</v>
      </c>
      <c r="D108">
        <v>0.63600000000000001</v>
      </c>
      <c r="F108">
        <f t="shared" si="1"/>
        <v>428</v>
      </c>
    </row>
    <row r="109" spans="1:6" x14ac:dyDescent="0.25">
      <c r="A109" s="1" t="s">
        <v>4</v>
      </c>
      <c r="B109">
        <v>108</v>
      </c>
      <c r="C109">
        <v>0.96799999999999997</v>
      </c>
      <c r="D109">
        <v>0.63700000000000001</v>
      </c>
      <c r="F109">
        <f t="shared" si="1"/>
        <v>432</v>
      </c>
    </row>
    <row r="110" spans="1:6" x14ac:dyDescent="0.25">
      <c r="A110" s="1" t="s">
        <v>4</v>
      </c>
      <c r="B110">
        <v>109</v>
      </c>
      <c r="C110">
        <v>0.96699999999999997</v>
      </c>
      <c r="D110">
        <v>0.66800000000000004</v>
      </c>
      <c r="F110">
        <f t="shared" si="1"/>
        <v>436</v>
      </c>
    </row>
    <row r="111" spans="1:6" x14ac:dyDescent="0.25">
      <c r="A111" s="1" t="s">
        <v>4</v>
      </c>
      <c r="B111">
        <v>110</v>
      </c>
      <c r="C111">
        <v>0.90600000000000003</v>
      </c>
      <c r="D111">
        <v>0.63900000000000001</v>
      </c>
      <c r="F111">
        <f t="shared" si="1"/>
        <v>440</v>
      </c>
    </row>
    <row r="112" spans="1:6" x14ac:dyDescent="0.25">
      <c r="A112" s="1" t="s">
        <v>4</v>
      </c>
      <c r="B112">
        <v>111</v>
      </c>
      <c r="C112">
        <v>0.89600000000000002</v>
      </c>
      <c r="D112">
        <v>0.6</v>
      </c>
      <c r="F112">
        <f t="shared" si="1"/>
        <v>444</v>
      </c>
    </row>
    <row r="113" spans="1:6" x14ac:dyDescent="0.25">
      <c r="A113" s="1" t="s">
        <v>4</v>
      </c>
      <c r="B113">
        <v>112</v>
      </c>
      <c r="C113">
        <v>0.95399999999999996</v>
      </c>
      <c r="D113">
        <v>0.624</v>
      </c>
      <c r="F113">
        <f t="shared" si="1"/>
        <v>448</v>
      </c>
    </row>
    <row r="114" spans="1:6" x14ac:dyDescent="0.25">
      <c r="A114" s="1" t="s">
        <v>4</v>
      </c>
      <c r="B114">
        <v>113</v>
      </c>
      <c r="C114">
        <v>0.94399999999999995</v>
      </c>
      <c r="D114">
        <v>0.65100000000000002</v>
      </c>
      <c r="F114">
        <f t="shared" si="1"/>
        <v>452</v>
      </c>
    </row>
    <row r="115" spans="1:6" x14ac:dyDescent="0.25">
      <c r="A115" s="1" t="s">
        <v>4</v>
      </c>
      <c r="B115">
        <v>114</v>
      </c>
      <c r="C115">
        <v>0.95199999999999996</v>
      </c>
      <c r="D115">
        <v>0.621</v>
      </c>
      <c r="F115">
        <f t="shared" si="1"/>
        <v>456</v>
      </c>
    </row>
    <row r="116" spans="1:6" x14ac:dyDescent="0.25">
      <c r="A116" s="1" t="s">
        <v>4</v>
      </c>
      <c r="B116">
        <v>115</v>
      </c>
      <c r="C116">
        <v>0.98599999999999999</v>
      </c>
      <c r="D116">
        <v>0.63100000000000001</v>
      </c>
      <c r="F116">
        <f t="shared" si="1"/>
        <v>460</v>
      </c>
    </row>
    <row r="117" spans="1:6" x14ac:dyDescent="0.25">
      <c r="A117" s="1" t="s">
        <v>4</v>
      </c>
      <c r="B117">
        <v>116</v>
      </c>
      <c r="C117">
        <v>1.044</v>
      </c>
      <c r="D117">
        <v>0.61199999999999999</v>
      </c>
      <c r="F117">
        <f t="shared" si="1"/>
        <v>464</v>
      </c>
    </row>
    <row r="118" spans="1:6" x14ac:dyDescent="0.25">
      <c r="A118" s="1" t="s">
        <v>4</v>
      </c>
      <c r="B118">
        <v>117</v>
      </c>
      <c r="C118">
        <v>1.0349999999999999</v>
      </c>
      <c r="D118">
        <v>0.59899999999999998</v>
      </c>
      <c r="F118">
        <f t="shared" si="1"/>
        <v>468</v>
      </c>
    </row>
    <row r="119" spans="1:6" x14ac:dyDescent="0.25">
      <c r="A119" s="1" t="s">
        <v>4</v>
      </c>
      <c r="B119">
        <v>118</v>
      </c>
      <c r="C119">
        <v>1.026</v>
      </c>
      <c r="D119">
        <v>0.63900000000000001</v>
      </c>
      <c r="F119">
        <f t="shared" si="1"/>
        <v>472</v>
      </c>
    </row>
    <row r="120" spans="1:6" x14ac:dyDescent="0.25">
      <c r="A120" s="1" t="s">
        <v>4</v>
      </c>
      <c r="B120">
        <v>119</v>
      </c>
      <c r="C120">
        <v>1.014</v>
      </c>
      <c r="D120">
        <v>0.56499999999999995</v>
      </c>
      <c r="F120">
        <f t="shared" si="1"/>
        <v>476</v>
      </c>
    </row>
    <row r="121" spans="1:6" x14ac:dyDescent="0.25">
      <c r="A121" s="1" t="s">
        <v>4</v>
      </c>
      <c r="B121">
        <v>120</v>
      </c>
      <c r="C121">
        <v>0.98499999999999999</v>
      </c>
      <c r="D121">
        <v>0.63200000000000001</v>
      </c>
      <c r="F121">
        <f t="shared" si="1"/>
        <v>480</v>
      </c>
    </row>
    <row r="122" spans="1:6" x14ac:dyDescent="0.25">
      <c r="A122" s="1" t="s">
        <v>4</v>
      </c>
      <c r="B122">
        <v>121</v>
      </c>
      <c r="C122">
        <v>1.05</v>
      </c>
      <c r="D122">
        <v>0.64600000000000002</v>
      </c>
      <c r="F122">
        <f t="shared" si="1"/>
        <v>484</v>
      </c>
    </row>
    <row r="123" spans="1:6" x14ac:dyDescent="0.25">
      <c r="A123" s="1" t="s">
        <v>4</v>
      </c>
      <c r="B123">
        <v>122</v>
      </c>
      <c r="C123">
        <v>1.0309999999999999</v>
      </c>
      <c r="D123">
        <v>0.6</v>
      </c>
      <c r="F123">
        <f t="shared" si="1"/>
        <v>488</v>
      </c>
    </row>
    <row r="124" spans="1:6" x14ac:dyDescent="0.25">
      <c r="A124" s="1" t="s">
        <v>4</v>
      </c>
      <c r="B124">
        <v>123</v>
      </c>
      <c r="C124">
        <v>1.0860000000000001</v>
      </c>
      <c r="D124">
        <v>0.61699999999999999</v>
      </c>
      <c r="F124">
        <f t="shared" si="1"/>
        <v>492</v>
      </c>
    </row>
    <row r="125" spans="1:6" x14ac:dyDescent="0.25">
      <c r="A125" s="1" t="s">
        <v>4</v>
      </c>
      <c r="B125">
        <v>124</v>
      </c>
      <c r="C125">
        <v>1.026</v>
      </c>
      <c r="D125">
        <v>0.61799999999999999</v>
      </c>
      <c r="F125">
        <f t="shared" si="1"/>
        <v>496</v>
      </c>
    </row>
    <row r="126" spans="1:6" x14ac:dyDescent="0.25">
      <c r="A126" s="1" t="s">
        <v>4</v>
      </c>
      <c r="B126">
        <v>125</v>
      </c>
      <c r="C126">
        <v>1.0149999999999999</v>
      </c>
      <c r="D126">
        <v>0.61599999999999999</v>
      </c>
      <c r="F126">
        <f t="shared" si="1"/>
        <v>500</v>
      </c>
    </row>
    <row r="127" spans="1:6" x14ac:dyDescent="0.25">
      <c r="A127" s="1" t="s">
        <v>4</v>
      </c>
      <c r="B127">
        <v>126</v>
      </c>
      <c r="C127">
        <v>1.0669999999999999</v>
      </c>
      <c r="D127">
        <v>0.63400000000000001</v>
      </c>
      <c r="F127">
        <f t="shared" si="1"/>
        <v>504</v>
      </c>
    </row>
    <row r="128" spans="1:6" x14ac:dyDescent="0.25">
      <c r="A128" s="1" t="s">
        <v>4</v>
      </c>
      <c r="B128">
        <v>127</v>
      </c>
      <c r="C128">
        <v>1.038</v>
      </c>
      <c r="D128">
        <v>0.626</v>
      </c>
      <c r="F128">
        <f t="shared" si="1"/>
        <v>508</v>
      </c>
    </row>
    <row r="129" spans="1:6" x14ac:dyDescent="0.25">
      <c r="A129" s="1" t="s">
        <v>4</v>
      </c>
      <c r="B129">
        <v>128</v>
      </c>
      <c r="C129">
        <v>1.0669999999999999</v>
      </c>
      <c r="D129">
        <v>0.64800000000000002</v>
      </c>
      <c r="F129">
        <f t="shared" si="1"/>
        <v>512</v>
      </c>
    </row>
    <row r="130" spans="1:6" x14ac:dyDescent="0.25">
      <c r="A130" s="1" t="s">
        <v>4</v>
      </c>
      <c r="B130">
        <v>129</v>
      </c>
      <c r="C130">
        <v>1.08</v>
      </c>
      <c r="D130">
        <v>0.63900000000000001</v>
      </c>
      <c r="F130">
        <f t="shared" si="1"/>
        <v>516</v>
      </c>
    </row>
    <row r="131" spans="1:6" x14ac:dyDescent="0.25">
      <c r="A131" s="1" t="s">
        <v>4</v>
      </c>
      <c r="B131">
        <v>130</v>
      </c>
      <c r="C131">
        <v>1.0660000000000001</v>
      </c>
      <c r="D131">
        <v>0.61499999999999999</v>
      </c>
      <c r="F131">
        <f t="shared" ref="F131:F181" si="2">PRODUCT(B131,4)</f>
        <v>520</v>
      </c>
    </row>
    <row r="132" spans="1:6" x14ac:dyDescent="0.25">
      <c r="A132" s="1" t="s">
        <v>4</v>
      </c>
      <c r="B132">
        <v>131</v>
      </c>
      <c r="C132">
        <v>1.075</v>
      </c>
      <c r="D132">
        <v>0.64600000000000002</v>
      </c>
      <c r="F132">
        <f t="shared" si="2"/>
        <v>524</v>
      </c>
    </row>
    <row r="133" spans="1:6" x14ac:dyDescent="0.25">
      <c r="A133" s="1" t="s">
        <v>4</v>
      </c>
      <c r="B133">
        <v>132</v>
      </c>
      <c r="C133">
        <v>1.069</v>
      </c>
      <c r="D133">
        <v>0.63400000000000001</v>
      </c>
      <c r="F133">
        <f t="shared" si="2"/>
        <v>528</v>
      </c>
    </row>
    <row r="134" spans="1:6" x14ac:dyDescent="0.25">
      <c r="A134" s="1" t="s">
        <v>4</v>
      </c>
      <c r="B134">
        <v>133</v>
      </c>
      <c r="C134">
        <v>1.0660000000000001</v>
      </c>
      <c r="D134">
        <v>0.628</v>
      </c>
      <c r="F134">
        <f t="shared" si="2"/>
        <v>532</v>
      </c>
    </row>
    <row r="135" spans="1:6" x14ac:dyDescent="0.25">
      <c r="A135" s="1" t="s">
        <v>4</v>
      </c>
      <c r="B135">
        <v>134</v>
      </c>
      <c r="C135">
        <v>1.0509999999999999</v>
      </c>
      <c r="D135">
        <v>0.61899999999999999</v>
      </c>
      <c r="F135">
        <f t="shared" si="2"/>
        <v>536</v>
      </c>
    </row>
    <row r="136" spans="1:6" x14ac:dyDescent="0.25">
      <c r="A136" s="1" t="s">
        <v>4</v>
      </c>
      <c r="B136">
        <v>135</v>
      </c>
      <c r="C136">
        <v>1.069</v>
      </c>
      <c r="D136">
        <v>0.622</v>
      </c>
      <c r="F136">
        <f t="shared" si="2"/>
        <v>540</v>
      </c>
    </row>
    <row r="137" spans="1:6" x14ac:dyDescent="0.25">
      <c r="A137" s="1" t="s">
        <v>4</v>
      </c>
      <c r="B137">
        <v>136</v>
      </c>
      <c r="C137">
        <v>1.036</v>
      </c>
      <c r="D137">
        <v>0.61199999999999999</v>
      </c>
      <c r="F137">
        <f t="shared" si="2"/>
        <v>544</v>
      </c>
    </row>
    <row r="138" spans="1:6" x14ac:dyDescent="0.25">
      <c r="A138" s="1" t="s">
        <v>4</v>
      </c>
      <c r="B138">
        <v>137</v>
      </c>
      <c r="C138">
        <v>1.03</v>
      </c>
      <c r="D138">
        <v>0.65</v>
      </c>
      <c r="F138">
        <f t="shared" si="2"/>
        <v>548</v>
      </c>
    </row>
    <row r="139" spans="1:6" x14ac:dyDescent="0.25">
      <c r="A139" s="1" t="s">
        <v>4</v>
      </c>
      <c r="B139">
        <v>138</v>
      </c>
      <c r="C139">
        <v>1.0409999999999999</v>
      </c>
      <c r="D139">
        <v>0.61799999999999999</v>
      </c>
      <c r="F139">
        <f t="shared" si="2"/>
        <v>552</v>
      </c>
    </row>
    <row r="140" spans="1:6" x14ac:dyDescent="0.25">
      <c r="A140" s="1" t="s">
        <v>4</v>
      </c>
      <c r="B140">
        <v>139</v>
      </c>
      <c r="C140">
        <v>1.012</v>
      </c>
      <c r="D140">
        <v>0.6</v>
      </c>
      <c r="F140">
        <f t="shared" si="2"/>
        <v>556</v>
      </c>
    </row>
    <row r="141" spans="1:6" x14ac:dyDescent="0.25">
      <c r="A141" s="1" t="s">
        <v>4</v>
      </c>
      <c r="B141">
        <v>140</v>
      </c>
      <c r="C141">
        <v>1.0089999999999999</v>
      </c>
      <c r="D141">
        <v>0.57999999999999996</v>
      </c>
      <c r="F141">
        <f t="shared" si="2"/>
        <v>560</v>
      </c>
    </row>
    <row r="142" spans="1:6" x14ac:dyDescent="0.25">
      <c r="A142" s="1" t="s">
        <v>4</v>
      </c>
      <c r="B142">
        <v>141</v>
      </c>
      <c r="C142">
        <v>1.0169999999999999</v>
      </c>
      <c r="D142">
        <v>0.61299999999999999</v>
      </c>
      <c r="F142">
        <f t="shared" si="2"/>
        <v>564</v>
      </c>
    </row>
    <row r="143" spans="1:6" x14ac:dyDescent="0.25">
      <c r="A143" s="1" t="s">
        <v>4</v>
      </c>
      <c r="B143">
        <v>142</v>
      </c>
      <c r="C143">
        <v>1.0449999999999999</v>
      </c>
      <c r="D143">
        <v>0.622</v>
      </c>
      <c r="F143">
        <f t="shared" si="2"/>
        <v>568</v>
      </c>
    </row>
    <row r="144" spans="1:6" x14ac:dyDescent="0.25">
      <c r="A144" s="1" t="s">
        <v>4</v>
      </c>
      <c r="B144">
        <v>143</v>
      </c>
      <c r="C144">
        <v>1.032</v>
      </c>
      <c r="D144">
        <v>0.621</v>
      </c>
      <c r="F144">
        <f t="shared" si="2"/>
        <v>572</v>
      </c>
    </row>
    <row r="145" spans="1:6" x14ac:dyDescent="0.25">
      <c r="A145" s="1" t="s">
        <v>4</v>
      </c>
      <c r="B145">
        <v>144</v>
      </c>
      <c r="C145">
        <v>1.028</v>
      </c>
      <c r="D145">
        <v>0.65400000000000003</v>
      </c>
      <c r="F145">
        <f t="shared" si="2"/>
        <v>576</v>
      </c>
    </row>
    <row r="146" spans="1:6" x14ac:dyDescent="0.25">
      <c r="A146" s="1" t="s">
        <v>4</v>
      </c>
      <c r="B146">
        <v>145</v>
      </c>
      <c r="C146">
        <v>1.0580000000000001</v>
      </c>
      <c r="D146">
        <v>0.67700000000000005</v>
      </c>
      <c r="F146">
        <f t="shared" si="2"/>
        <v>580</v>
      </c>
    </row>
    <row r="147" spans="1:6" x14ac:dyDescent="0.25">
      <c r="A147" s="1" t="s">
        <v>4</v>
      </c>
      <c r="B147">
        <v>146</v>
      </c>
      <c r="C147">
        <v>1.046</v>
      </c>
      <c r="D147">
        <v>0.66100000000000003</v>
      </c>
      <c r="F147">
        <f t="shared" si="2"/>
        <v>584</v>
      </c>
    </row>
    <row r="148" spans="1:6" x14ac:dyDescent="0.25">
      <c r="A148" s="1" t="s">
        <v>4</v>
      </c>
      <c r="B148">
        <v>147</v>
      </c>
      <c r="C148">
        <v>1.0329999999999999</v>
      </c>
      <c r="D148">
        <v>0.63</v>
      </c>
      <c r="F148">
        <f t="shared" si="2"/>
        <v>588</v>
      </c>
    </row>
    <row r="149" spans="1:6" x14ac:dyDescent="0.25">
      <c r="A149" s="1" t="s">
        <v>4</v>
      </c>
      <c r="B149">
        <v>148</v>
      </c>
      <c r="C149">
        <v>0.995</v>
      </c>
      <c r="D149">
        <v>0.64200000000000002</v>
      </c>
      <c r="F149">
        <f t="shared" si="2"/>
        <v>592</v>
      </c>
    </row>
    <row r="150" spans="1:6" x14ac:dyDescent="0.25">
      <c r="A150" s="1" t="s">
        <v>4</v>
      </c>
      <c r="B150">
        <v>149</v>
      </c>
      <c r="C150">
        <v>1.0860000000000001</v>
      </c>
      <c r="D150">
        <v>0.63700000000000001</v>
      </c>
      <c r="F150">
        <f t="shared" si="2"/>
        <v>596</v>
      </c>
    </row>
    <row r="151" spans="1:6" x14ac:dyDescent="0.25">
      <c r="A151" s="1" t="s">
        <v>4</v>
      </c>
      <c r="B151">
        <v>150</v>
      </c>
      <c r="C151">
        <v>1.0149999999999999</v>
      </c>
      <c r="D151">
        <v>0.64700000000000002</v>
      </c>
      <c r="F151">
        <f t="shared" si="2"/>
        <v>600</v>
      </c>
    </row>
    <row r="152" spans="1:6" x14ac:dyDescent="0.25">
      <c r="A152" s="1" t="s">
        <v>4</v>
      </c>
      <c r="B152">
        <v>151</v>
      </c>
      <c r="C152">
        <v>1.089</v>
      </c>
      <c r="D152">
        <v>0.61499999999999999</v>
      </c>
      <c r="F152">
        <f t="shared" si="2"/>
        <v>604</v>
      </c>
    </row>
    <row r="153" spans="1:6" x14ac:dyDescent="0.25">
      <c r="A153" s="1" t="s">
        <v>4</v>
      </c>
      <c r="B153">
        <v>152</v>
      </c>
      <c r="C153">
        <v>1.071</v>
      </c>
      <c r="D153">
        <v>0.64800000000000002</v>
      </c>
      <c r="F153">
        <f t="shared" si="2"/>
        <v>608</v>
      </c>
    </row>
    <row r="154" spans="1:6" x14ac:dyDescent="0.25">
      <c r="A154" s="1" t="s">
        <v>4</v>
      </c>
      <c r="B154">
        <v>153</v>
      </c>
      <c r="C154">
        <v>0.99299999999999999</v>
      </c>
      <c r="D154">
        <v>0.624</v>
      </c>
      <c r="F154">
        <f t="shared" si="2"/>
        <v>612</v>
      </c>
    </row>
    <row r="155" spans="1:6" x14ac:dyDescent="0.25">
      <c r="A155" s="1" t="s">
        <v>4</v>
      </c>
      <c r="B155">
        <v>154</v>
      </c>
      <c r="C155">
        <v>1.056</v>
      </c>
      <c r="D155">
        <v>0.6</v>
      </c>
      <c r="F155">
        <f t="shared" si="2"/>
        <v>616</v>
      </c>
    </row>
    <row r="156" spans="1:6" x14ac:dyDescent="0.25">
      <c r="A156" s="1" t="s">
        <v>4</v>
      </c>
      <c r="B156">
        <v>155</v>
      </c>
      <c r="C156">
        <v>0.99399999999999999</v>
      </c>
      <c r="D156">
        <v>0.63700000000000001</v>
      </c>
      <c r="F156">
        <f t="shared" si="2"/>
        <v>620</v>
      </c>
    </row>
    <row r="157" spans="1:6" x14ac:dyDescent="0.25">
      <c r="A157" s="1" t="s">
        <v>4</v>
      </c>
      <c r="B157">
        <v>156</v>
      </c>
      <c r="C157">
        <v>0.99099999999999999</v>
      </c>
      <c r="D157">
        <v>0.64800000000000002</v>
      </c>
      <c r="F157">
        <f t="shared" si="2"/>
        <v>624</v>
      </c>
    </row>
    <row r="158" spans="1:6" x14ac:dyDescent="0.25">
      <c r="A158" s="1" t="s">
        <v>4</v>
      </c>
      <c r="B158">
        <v>157</v>
      </c>
      <c r="C158">
        <v>1.0900000000000001</v>
      </c>
      <c r="D158">
        <v>0.623</v>
      </c>
      <c r="F158">
        <f t="shared" si="2"/>
        <v>628</v>
      </c>
    </row>
    <row r="159" spans="1:6" x14ac:dyDescent="0.25">
      <c r="A159" s="1" t="s">
        <v>4</v>
      </c>
      <c r="B159">
        <v>158</v>
      </c>
      <c r="C159">
        <v>1.06</v>
      </c>
      <c r="D159">
        <v>0.65400000000000003</v>
      </c>
      <c r="F159">
        <f t="shared" si="2"/>
        <v>632</v>
      </c>
    </row>
    <row r="160" spans="1:6" x14ac:dyDescent="0.25">
      <c r="A160" s="1" t="s">
        <v>4</v>
      </c>
      <c r="B160">
        <v>159</v>
      </c>
      <c r="C160">
        <v>1.06</v>
      </c>
      <c r="D160">
        <v>0.626</v>
      </c>
      <c r="F160">
        <f t="shared" si="2"/>
        <v>636</v>
      </c>
    </row>
    <row r="161" spans="1:6" x14ac:dyDescent="0.25">
      <c r="A161" s="1" t="s">
        <v>4</v>
      </c>
      <c r="B161">
        <v>160</v>
      </c>
      <c r="C161">
        <v>1.099</v>
      </c>
      <c r="D161">
        <v>0.61199999999999999</v>
      </c>
      <c r="F161">
        <f t="shared" si="2"/>
        <v>640</v>
      </c>
    </row>
    <row r="162" spans="1:6" x14ac:dyDescent="0.25">
      <c r="A162" s="1" t="s">
        <v>4</v>
      </c>
      <c r="B162">
        <v>161</v>
      </c>
      <c r="C162">
        <v>1.014</v>
      </c>
      <c r="D162">
        <v>0.64600000000000002</v>
      </c>
      <c r="F162">
        <f t="shared" si="2"/>
        <v>644</v>
      </c>
    </row>
    <row r="163" spans="1:6" x14ac:dyDescent="0.25">
      <c r="A163" s="1" t="s">
        <v>4</v>
      </c>
      <c r="B163">
        <v>162</v>
      </c>
      <c r="C163">
        <v>1.0389999999999999</v>
      </c>
      <c r="D163">
        <v>0.60499999999999998</v>
      </c>
      <c r="F163">
        <f t="shared" si="2"/>
        <v>648</v>
      </c>
    </row>
    <row r="164" spans="1:6" x14ac:dyDescent="0.25">
      <c r="A164" s="1" t="s">
        <v>4</v>
      </c>
      <c r="B164">
        <v>163</v>
      </c>
      <c r="C164">
        <v>0.98499999999999999</v>
      </c>
      <c r="D164">
        <v>0.58799999999999997</v>
      </c>
      <c r="F164">
        <f t="shared" si="2"/>
        <v>652</v>
      </c>
    </row>
    <row r="165" spans="1:6" x14ac:dyDescent="0.25">
      <c r="A165" s="1" t="s">
        <v>4</v>
      </c>
      <c r="B165">
        <v>164</v>
      </c>
      <c r="C165">
        <v>0.996</v>
      </c>
      <c r="D165">
        <v>0.59099999999999997</v>
      </c>
      <c r="F165">
        <f t="shared" si="2"/>
        <v>656</v>
      </c>
    </row>
    <row r="166" spans="1:6" x14ac:dyDescent="0.25">
      <c r="A166" s="1" t="s">
        <v>4</v>
      </c>
      <c r="B166">
        <v>165</v>
      </c>
      <c r="C166">
        <v>1.073</v>
      </c>
      <c r="D166">
        <v>0.66300000000000003</v>
      </c>
      <c r="F166">
        <f t="shared" si="2"/>
        <v>660</v>
      </c>
    </row>
    <row r="167" spans="1:6" x14ac:dyDescent="0.25">
      <c r="A167" s="1" t="s">
        <v>4</v>
      </c>
      <c r="B167">
        <v>166</v>
      </c>
      <c r="C167">
        <v>1.0469999999999999</v>
      </c>
      <c r="D167">
        <v>0.61399999999999999</v>
      </c>
      <c r="F167">
        <f t="shared" si="2"/>
        <v>664</v>
      </c>
    </row>
    <row r="168" spans="1:6" x14ac:dyDescent="0.25">
      <c r="A168" s="1" t="s">
        <v>4</v>
      </c>
      <c r="B168">
        <v>167</v>
      </c>
      <c r="C168">
        <v>0.996</v>
      </c>
      <c r="D168">
        <v>0.61599999999999999</v>
      </c>
      <c r="F168">
        <f t="shared" si="2"/>
        <v>668</v>
      </c>
    </row>
    <row r="169" spans="1:6" x14ac:dyDescent="0.25">
      <c r="A169" s="1" t="s">
        <v>4</v>
      </c>
      <c r="B169">
        <v>168</v>
      </c>
      <c r="C169">
        <v>0.99</v>
      </c>
      <c r="D169">
        <v>0.63900000000000001</v>
      </c>
      <c r="F169">
        <f t="shared" si="2"/>
        <v>672</v>
      </c>
    </row>
    <row r="170" spans="1:6" x14ac:dyDescent="0.25">
      <c r="A170" s="1" t="s">
        <v>4</v>
      </c>
      <c r="B170">
        <v>169</v>
      </c>
      <c r="C170">
        <v>0.99299999999999999</v>
      </c>
      <c r="D170">
        <v>0.64500000000000002</v>
      </c>
      <c r="F170">
        <f t="shared" si="2"/>
        <v>676</v>
      </c>
    </row>
    <row r="171" spans="1:6" x14ac:dyDescent="0.25">
      <c r="A171" s="1" t="s">
        <v>4</v>
      </c>
      <c r="B171">
        <v>170</v>
      </c>
      <c r="C171">
        <v>1.0469999999999999</v>
      </c>
      <c r="D171">
        <v>0.621</v>
      </c>
      <c r="F171">
        <f t="shared" si="2"/>
        <v>680</v>
      </c>
    </row>
    <row r="172" spans="1:6" x14ac:dyDescent="0.25">
      <c r="A172" s="1" t="s">
        <v>4</v>
      </c>
      <c r="B172">
        <v>171</v>
      </c>
      <c r="C172">
        <v>1.022</v>
      </c>
      <c r="D172">
        <v>0.63</v>
      </c>
      <c r="F172">
        <f t="shared" si="2"/>
        <v>684</v>
      </c>
    </row>
    <row r="173" spans="1:6" x14ac:dyDescent="0.25">
      <c r="A173" s="1" t="s">
        <v>4</v>
      </c>
      <c r="B173">
        <v>172</v>
      </c>
      <c r="C173">
        <v>1.0409999999999999</v>
      </c>
      <c r="D173">
        <v>0.61399999999999999</v>
      </c>
      <c r="F173">
        <f t="shared" si="2"/>
        <v>688</v>
      </c>
    </row>
    <row r="174" spans="1:6" x14ac:dyDescent="0.25">
      <c r="A174" s="1" t="s">
        <v>4</v>
      </c>
      <c r="B174">
        <v>173</v>
      </c>
      <c r="C174">
        <v>1.042</v>
      </c>
      <c r="D174">
        <v>0.63900000000000001</v>
      </c>
      <c r="F174">
        <f t="shared" si="2"/>
        <v>692</v>
      </c>
    </row>
    <row r="175" spans="1:6" x14ac:dyDescent="0.25">
      <c r="A175" s="1" t="s">
        <v>4</v>
      </c>
      <c r="B175">
        <v>174</v>
      </c>
      <c r="C175">
        <v>0.99199999999999999</v>
      </c>
      <c r="D175">
        <v>0.63</v>
      </c>
      <c r="F175">
        <f t="shared" si="2"/>
        <v>696</v>
      </c>
    </row>
    <row r="176" spans="1:6" x14ac:dyDescent="0.25">
      <c r="A176" s="1" t="s">
        <v>4</v>
      </c>
      <c r="B176">
        <v>175</v>
      </c>
      <c r="C176">
        <v>0.98699999999999999</v>
      </c>
      <c r="D176">
        <v>0.628</v>
      </c>
      <c r="F176">
        <f t="shared" si="2"/>
        <v>700</v>
      </c>
    </row>
    <row r="177" spans="1:6" x14ac:dyDescent="0.25">
      <c r="A177" s="1" t="s">
        <v>4</v>
      </c>
      <c r="B177">
        <v>176</v>
      </c>
      <c r="C177">
        <v>1.0149999999999999</v>
      </c>
      <c r="D177">
        <v>0.59399999999999997</v>
      </c>
      <c r="F177">
        <f t="shared" si="2"/>
        <v>704</v>
      </c>
    </row>
    <row r="178" spans="1:6" x14ac:dyDescent="0.25">
      <c r="A178" s="1" t="s">
        <v>4</v>
      </c>
      <c r="B178">
        <v>177</v>
      </c>
      <c r="C178">
        <v>1.0369999999999999</v>
      </c>
      <c r="D178">
        <v>0.625</v>
      </c>
      <c r="F178">
        <f t="shared" si="2"/>
        <v>708</v>
      </c>
    </row>
    <row r="179" spans="1:6" x14ac:dyDescent="0.25">
      <c r="A179" s="1" t="s">
        <v>4</v>
      </c>
      <c r="B179">
        <v>178</v>
      </c>
      <c r="C179">
        <v>0.998</v>
      </c>
      <c r="D179">
        <v>0.61099999999999999</v>
      </c>
      <c r="F179">
        <f t="shared" si="2"/>
        <v>712</v>
      </c>
    </row>
    <row r="180" spans="1:6" x14ac:dyDescent="0.25">
      <c r="A180" s="1" t="s">
        <v>4</v>
      </c>
      <c r="B180">
        <v>179</v>
      </c>
      <c r="C180">
        <v>0.98599999999999999</v>
      </c>
      <c r="D180">
        <v>0.626</v>
      </c>
      <c r="F180">
        <f t="shared" si="2"/>
        <v>716</v>
      </c>
    </row>
    <row r="181" spans="1:6" x14ac:dyDescent="0.25">
      <c r="A181" s="1" t="s">
        <v>4</v>
      </c>
      <c r="B181">
        <v>180</v>
      </c>
      <c r="C181">
        <v>0.98499999999999999</v>
      </c>
      <c r="D181">
        <v>0.64900000000000002</v>
      </c>
      <c r="F181">
        <f t="shared" si="2"/>
        <v>72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02F4B-314A-485D-9C1A-8C770CB394A1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A D A A B Q S w M E F A A C A A g A u G N 8 U q p L d 7 G m A A A A + Q A A A B I A H A B D b 2 5 m a W c v U G F j a 2 F n Z S 5 4 b W w g o h g A K K A U A A A A A A A A A A A A A A A A A A A A A A A A A A A A h Y + 9 D o I w G E V f h X S n f 0 S j 5 K M M r p K Y E I 1 r A x U a o R h a L O / m 4 C P 5 C p I o 6 u Z 4 T 8 5 w 7 u N 2 h 3 R s m + C q e q s 7 k y C G K Q q U K b p S m y p B g z u F K 5 Q K 2 M n i L C s V T L K x 8 W j L B N X O X W J C v P f Y R 7 j r K 8 I p Z e S Y b f O i V q 1 E H 1 n / l 0 N t r J O m U E j A 4 R U j O F 4 y v G B r j l l E G Z C Z Q 6 b N 1 + F T M q Z A f i B s h s Y N v R L K h P s c y D y B v G + I J 1 B L A w Q U A A I A C A C 4 Y 3 x S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G N 8 U p C 3 q u P o A A A A a Q E A A B M A H A B G b 3 J t d W x h c y 9 T Z W N 0 a W 9 u M S 5 t I K I Y A C i g F A A A A A A A A A A A A A A A A A A A A A A A A A A A A G 2 O P W v D M B C G d 4 P / g 1 A X G 4 S o H T d D Q 4 f g U t q l i z 1 q U e x L Y 5 B O Q R + l J e S / 9 1 w T M K W 3 i H t e T u 8 T Y I i T Q 9 Y t b 7 X L s z w L J + 1 h Z E f n I 3 t i B m K e M Z r O J T 8 A k T Z 8 y m c 3 J A s Y i 5 f J g G w d R l p C w V 8 f V f Q a w x G 8 G p x 3 q N X 7 v t s T n M 4 G b I o a o 0 J t x z W Q V O c U f N E f I 4 x q L p a b e 1 6 K R n A u M B k j q v q h L s U i c s f b k 8 Y P U u y / z 8 D J q N c H s u h / i 5 2 3 r T P J 4 h y G Y r E W l w t f a M U F i 5 S w S H 1 X w W 6 8 J v 6 G c d v I + W 4 V b G 4 H m O w B / C p p / i T X M s 8 m / N d x 9 w N Q S w E C L Q A U A A I A C A C 4 Y 3 x S q k t 3 s a Y A A A D 5 A A A A E g A A A A A A A A A A A A A A A A A A A A A A Q 2 9 u Z m l n L 1 B h Y 2 t h Z 2 U u e G 1 s U E s B A i 0 A F A A C A A g A u G N 8 U g / K 6 a u k A A A A 6 Q A A A B M A A A A A A A A A A A A A A A A A 8 g A A A F t D b 2 5 0 Z W 5 0 X 1 R 5 c G V z X S 5 4 b W x Q S w E C L Q A U A A I A C A C 4 Y 3 x S k L e q 4 + g A A A B p A Q A A E w A A A A A A A A A A A A A A A A D j A Q A A R m 9 y b X V s Y X M v U 2 V j d G l v b j E u b V B L B Q Y A A A A A A w A D A M I A A A A Y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I C Q A A A A A A A O Y I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m 9 y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Z v c n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g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z L T I 4 V D E 2 O j I 5 O j Q 5 L j A 1 N j c y M D N a I i A v P j x F b n R y e S B U e X B l P S J G a W x s Q 2 9 s d W 1 u V H l w Z X M i I F Z h b H V l P S J z Q m d N R k J R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Z v c n Q v Q 2 h h b m d l Z C B U e X B l L n t D b 2 x 1 b W 4 x L D B 9 J n F 1 b 3 Q 7 L C Z x d W 9 0 O 1 N l Y 3 R p b 2 4 x L 2 Z v c n Q v Q 2 h h b m d l Z C B U e X B l L n t D b 2 x 1 b W 4 y L D F 9 J n F 1 b 3 Q 7 L C Z x d W 9 0 O 1 N l Y 3 R p b 2 4 x L 2 Z v c n Q v Q 2 h h b m d l Z C B U e X B l L n t D b 2 x 1 b W 4 z L D J 9 J n F 1 b 3 Q 7 L C Z x d W 9 0 O 1 N l Y 3 R p b 2 4 x L 2 Z v c n Q v Q 2 h h b m d l Z C B U e X B l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Z v c n Q v Q 2 h h b m d l Z C B U e X B l L n t D b 2 x 1 b W 4 x L D B 9 J n F 1 b 3 Q 7 L C Z x d W 9 0 O 1 N l Y 3 R p b 2 4 x L 2 Z v c n Q v Q 2 h h b m d l Z C B U e X B l L n t D b 2 x 1 b W 4 y L D F 9 J n F 1 b 3 Q 7 L C Z x d W 9 0 O 1 N l Y 3 R p b 2 4 x L 2 Z v c n Q v Q 2 h h b m d l Z C B U e X B l L n t D b 2 x 1 b W 4 z L D J 9 J n F 1 b 3 Q 7 L C Z x d W 9 0 O 1 N l Y 3 R p b 2 4 x L 2 Z v c n Q v Q 2 h h b m d l Z C B U e X B l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b 3 J 0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Z v c n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F f Y w c g w q 1 0 i E z N X 8 W a V a 7 Q A A A A A C A A A A A A A D Z g A A w A A A A B A A A A B J B b i f x 6 3 D Y 3 V 2 N T y K l x I b A A A A A A S A A A C g A A A A E A A A A P n 0 k c m p 2 q / P g V S O u I s 7 N V x Q A A A A p Q A 5 a e F t 1 1 8 l 6 Y 4 S a l K i B V g 6 x S 6 h / t / n e n E i k z N C S 5 I 7 9 i U b K 4 v G z k z T c q U v f j d x i V B W 5 1 m 9 7 6 7 A r o O e R f x 1 n 9 y z i y / c R 8 S A T l G s W N E u D W M U A A A A U p r D A G 5 f M c 4 a U Q v 4 C G O L E y W q 8 m g = < / D a t a M a s h u p > 
</file>

<file path=customXml/itemProps1.xml><?xml version="1.0" encoding="utf-8"?>
<ds:datastoreItem xmlns:ds="http://schemas.openxmlformats.org/officeDocument/2006/customXml" ds:itemID="{F5BF83F6-FC6B-4B2B-A85F-4F9A6B4E98F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eters</dc:creator>
  <cp:lastModifiedBy>Michael Peters</cp:lastModifiedBy>
  <dcterms:created xsi:type="dcterms:W3CDTF">2021-03-28T16:29:12Z</dcterms:created>
  <dcterms:modified xsi:type="dcterms:W3CDTF">2021-03-28T16:40:43Z</dcterms:modified>
</cp:coreProperties>
</file>